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5"/>
  <workbookPr/>
  <mc:AlternateContent xmlns:mc="http://schemas.openxmlformats.org/markup-compatibility/2006">
    <mc:Choice Requires="x15">
      <x15ac:absPath xmlns:x15ac="http://schemas.microsoft.com/office/spreadsheetml/2010/11/ac" url="https://aristotleuniversity-my.sharepoint.com/personal/stratisn_office365_auth_gr/Documents/PHD/Publications/On the prediction of pDNA productivity across diverse bioprocesses using ensemble hybrid models/"/>
    </mc:Choice>
  </mc:AlternateContent>
  <xr:revisionPtr revIDLastSave="230" documentId="13_ncr:1_{0FCC09A6-261B-42D5-96D7-F60356A6F298}" xr6:coauthVersionLast="47" xr6:coauthVersionMax="47" xr10:uidLastSave="{E4EBFBBD-0F75-4DD3-8938-BE495B9428F2}"/>
  <bookViews>
    <workbookView xWindow="22932" yWindow="-108" windowWidth="23256" windowHeight="13176" firstSheet="1" activeTab="1" xr2:uid="{00000000-000D-0000-FFFF-FFFF00000000}"/>
  </bookViews>
  <sheets>
    <sheet name="data_overview Batch" sheetId="24" r:id="rId1"/>
    <sheet name="data_overview Fed-batch" sheetId="23" r:id="rId2"/>
    <sheet name="1" sheetId="6" r:id="rId3"/>
    <sheet name="2" sheetId="2" r:id="rId4"/>
    <sheet name="3" sheetId="3" r:id="rId5"/>
    <sheet name="4" sheetId="4" r:id="rId6"/>
    <sheet name="5" sheetId="5" r:id="rId7"/>
    <sheet name="6" sheetId="7" r:id="rId8"/>
    <sheet name="7" sheetId="8" r:id="rId9"/>
    <sheet name="8" sheetId="10" r:id="rId10"/>
    <sheet name="9" sheetId="18" r:id="rId11"/>
    <sheet name="10" sheetId="9" r:id="rId12"/>
    <sheet name="11" sheetId="19" r:id="rId13"/>
    <sheet name="12" sheetId="20" r:id="rId14"/>
    <sheet name="13" sheetId="21" r:id="rId15"/>
    <sheet name="14" sheetId="15" r:id="rId16"/>
    <sheet name="15" sheetId="11" r:id="rId17"/>
    <sheet name="16" sheetId="12" r:id="rId18"/>
    <sheet name="17" sheetId="16" r:id="rId19"/>
    <sheet name="18" sheetId="17" r:id="rId2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6" l="1"/>
  <c r="F16" i="3"/>
  <c r="F4" i="3"/>
  <c r="F13" i="3" s="1"/>
  <c r="F17" i="2"/>
  <c r="F18" i="2" l="1"/>
  <c r="F19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1CC6704-96CD-47C5-B82E-DEA0566EEF45}</author>
  </authors>
  <commentList>
    <comment ref="A6" authorId="0" shapeId="0" xr:uid="{E1CC6704-96CD-47C5-B82E-DEA0566EEF45}">
      <text>
        <t>[Threaded comment]
Your version of Excel allows you to read this threaded comment; however, any edits to it will get removed if the file is opened in a newer version of Excel. Learn more: https://go.microsoft.com/fwlink/?linkid=870924
Comment:
    Fed batch start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48BAC26-ADDE-430F-9435-166E1B54D266}</author>
  </authors>
  <commentList>
    <comment ref="A11" authorId="0" shapeId="0" xr:uid="{F48BAC26-ADDE-430F-9435-166E1B54D266}">
      <text>
        <t>[Threaded comment]
Your version of Excel allows you to read this threaded comment; however, any edits to it will get removed if the file is opened in a newer version of Excel. Learn more: https://go.microsoft.com/fwlink/?linkid=870924
Comment:
    Feeding start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30E6FBF-87F1-4F76-B572-0A3E05F2710A}</author>
  </authors>
  <commentList>
    <comment ref="A26" authorId="0" shapeId="0" xr:uid="{B30E6FBF-87F1-4F76-B572-0A3E05F2710A}">
      <text>
        <t>[Threaded comment]
Your version of Excel allows you to read this threaded comment; however, any edits to it will get removed if the file is opened in a newer version of Excel. Learn more: https://go.microsoft.com/fwlink/?linkid=870924
Comment:
    Feeding start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8808AE0-0D5C-4343-BB0D-FA7B2105B48C}</author>
  </authors>
  <commentList>
    <comment ref="A25" authorId="0" shapeId="0" xr:uid="{78808AE0-0D5C-4343-BB0D-FA7B2105B48C}">
      <text>
        <t>[Threaded comment]
Your version of Excel allows you to read this threaded comment; however, any edits to it will get removed if the file is opened in a newer version of Excel. Learn more: https://go.microsoft.com/fwlink/?linkid=870924
Comment:
    Feed start</t>
      </text>
    </comment>
  </commentList>
</comments>
</file>

<file path=xl/sharedStrings.xml><?xml version="1.0" encoding="utf-8"?>
<sst xmlns="http://schemas.openxmlformats.org/spreadsheetml/2006/main" count="199" uniqueCount="33">
  <si>
    <t>Experiment</t>
  </si>
  <si>
    <t>Strain</t>
  </si>
  <si>
    <t>Plasmid</t>
  </si>
  <si>
    <t>Media</t>
  </si>
  <si>
    <t>pH</t>
  </si>
  <si>
    <t>Working Volume (L)</t>
  </si>
  <si>
    <t>Source</t>
  </si>
  <si>
    <t>DH5a</t>
  </si>
  <si>
    <t>pVAX-LacZ</t>
  </si>
  <si>
    <t>Complex / Glc (-)</t>
  </si>
  <si>
    <t>https://doi.org/10.1016/j.jbiotec.2014.06.022</t>
  </si>
  <si>
    <t>Complex / Gly (-)</t>
  </si>
  <si>
    <t>Complex / Glc,Gly (-)</t>
  </si>
  <si>
    <t>pcDNA3.1</t>
  </si>
  <si>
    <t>Defined / Glc (+)</t>
  </si>
  <si>
    <t>https://doi.org/10.1186/1475-2859-11-132</t>
  </si>
  <si>
    <t>VH33</t>
  </si>
  <si>
    <t xml:space="preserve">https://doi.org/10.1016/j.bej.2011.06.003 </t>
  </si>
  <si>
    <t>W3310</t>
  </si>
  <si>
    <t>https://doi.org/10.1366/14-07588</t>
  </si>
  <si>
    <t>Working volume (L)</t>
  </si>
  <si>
    <t>Volume in the feeding initialization (V0) (L)</t>
  </si>
  <si>
    <t>Biomass in the feeding initialization (X0) (g_CDW)</t>
  </si>
  <si>
    <t>Growth rate setpoint (μ_setpoint) (1/h)</t>
  </si>
  <si>
    <t>Glucose feed concentration (S_in) (g/L)</t>
  </si>
  <si>
    <t>Yield of biomass from glucose (Y_XS) (g/g)</t>
  </si>
  <si>
    <t> https://doi.org/10.1042/BA20070260</t>
  </si>
  <si>
    <t>Time (h)</t>
  </si>
  <si>
    <t>Biomass (g/L)</t>
  </si>
  <si>
    <t>Acetate (g/L)</t>
  </si>
  <si>
    <t>Glucose (g/L)</t>
  </si>
  <si>
    <t>Glycerol (g/L)</t>
  </si>
  <si>
    <t>pDNA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1" applyAlignment="1">
      <alignment horizontal="center"/>
    </xf>
    <xf numFmtId="0" fontId="5" fillId="0" borderId="2" xfId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Nikolaos Stratis" id="{249D704C-CA81-488A-B631-E27020DD0C2D}" userId="S::stratisn@office365.auth.gr::2756a4c9-6713-40d9-8ed2-4f8631dacee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6" dT="2025-04-07T10:41:55.06" personId="{249D704C-CA81-488A-B631-E27020DD0C2D}" id="{E1CC6704-96CD-47C5-B82E-DEA0566EEF45}">
    <text>Fed batch start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1" dT="2025-04-08T07:47:25.50" personId="{249D704C-CA81-488A-B631-E27020DD0C2D}" id="{F48BAC26-ADDE-430F-9435-166E1B54D266}">
    <text>Feeding start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26" dT="2025-04-25T10:35:42.86" personId="{249D704C-CA81-488A-B631-E27020DD0C2D}" id="{B30E6FBF-87F1-4F76-B572-0A3E05F2710A}">
    <text>Feeding start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25" dT="2025-04-25T10:44:45.00" personId="{249D704C-CA81-488A-B631-E27020DD0C2D}" id="{78808AE0-0D5C-4343-BB0D-FA7B2105B48C}">
    <text>Feed start</text>
  </threadedComment>
</ThreadedComments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86/1475-2859-11-132" TargetMode="External"/><Relationship Id="rId13" Type="http://schemas.openxmlformats.org/officeDocument/2006/relationships/hyperlink" Target="https://doi.org/10.1016/j.bej.2011.06.003" TargetMode="External"/><Relationship Id="rId3" Type="http://schemas.openxmlformats.org/officeDocument/2006/relationships/hyperlink" Target="https://doi.org/10.1016/j.jbiotec.2014.06.022" TargetMode="External"/><Relationship Id="rId7" Type="http://schemas.openxmlformats.org/officeDocument/2006/relationships/hyperlink" Target="https://doi.org/10.1186/1475-2859-11-132" TargetMode="External"/><Relationship Id="rId12" Type="http://schemas.openxmlformats.org/officeDocument/2006/relationships/hyperlink" Target="https://doi.org/10.1016/j.bej.2011.06.003" TargetMode="External"/><Relationship Id="rId2" Type="http://schemas.openxmlformats.org/officeDocument/2006/relationships/hyperlink" Target="https://doi.org/10.1016/j.jbiotec.2014.06.022" TargetMode="External"/><Relationship Id="rId1" Type="http://schemas.openxmlformats.org/officeDocument/2006/relationships/hyperlink" Target="https://doi.org/10.1016/j.jbiotec.2014.06.022" TargetMode="External"/><Relationship Id="rId6" Type="http://schemas.openxmlformats.org/officeDocument/2006/relationships/hyperlink" Target="https://doi.org/10.1186/1475-2859-11-132" TargetMode="External"/><Relationship Id="rId11" Type="http://schemas.openxmlformats.org/officeDocument/2006/relationships/hyperlink" Target="https://doi.org/10.1016/j.bej.2011.06.003" TargetMode="External"/><Relationship Id="rId5" Type="http://schemas.openxmlformats.org/officeDocument/2006/relationships/hyperlink" Target="https://doi.org/10.1016/j.jbiotec.2014.06.022" TargetMode="External"/><Relationship Id="rId10" Type="http://schemas.openxmlformats.org/officeDocument/2006/relationships/hyperlink" Target="https://doi.org/10.1016/j.bej.2011.06.003" TargetMode="External"/><Relationship Id="rId4" Type="http://schemas.openxmlformats.org/officeDocument/2006/relationships/hyperlink" Target="https://doi.org/10.1016/j.jbiotec.2014.06.022" TargetMode="External"/><Relationship Id="rId9" Type="http://schemas.openxmlformats.org/officeDocument/2006/relationships/hyperlink" Target="https://doi.org/10.1186/1475-2859-11-132" TargetMode="External"/><Relationship Id="rId14" Type="http://schemas.openxmlformats.org/officeDocument/2006/relationships/hyperlink" Target="https://doi.org/10.1366/14-07588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8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19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366/14-07588" TargetMode="External"/><Relationship Id="rId2" Type="http://schemas.openxmlformats.org/officeDocument/2006/relationships/hyperlink" Target="https://doi.org/10.1042/BA20070260" TargetMode="External"/><Relationship Id="rId1" Type="http://schemas.openxmlformats.org/officeDocument/2006/relationships/hyperlink" Target="https://doi.org/10.1016/j.bej.2011.06.003" TargetMode="External"/><Relationship Id="rId4" Type="http://schemas.openxmlformats.org/officeDocument/2006/relationships/hyperlink" Target="https://doi.org/10.1366/14-07588" TargetMode="External"/></Relationships>
</file>

<file path=xl/worksheets/_rels/sheet20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5EA7C-7671-4EC0-9D53-939060168243}">
  <dimension ref="A1:G20"/>
  <sheetViews>
    <sheetView topLeftCell="A4" workbookViewId="0">
      <selection activeCell="F15" sqref="F15"/>
    </sheetView>
  </sheetViews>
  <sheetFormatPr defaultColWidth="8.85546875" defaultRowHeight="14.45"/>
  <cols>
    <col min="1" max="1" width="24.42578125" customWidth="1"/>
    <col min="3" max="3" width="10.85546875" customWidth="1"/>
    <col min="6" max="6" width="20.28515625" customWidth="1"/>
    <col min="7" max="7" width="42.85546875" style="5" customWidth="1"/>
  </cols>
  <sheetData>
    <row r="1" spans="1:7" ht="31.9" thickBot="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 ht="27" thickTop="1">
      <c r="A2" s="8">
        <v>1</v>
      </c>
      <c r="B2" s="8" t="s">
        <v>7</v>
      </c>
      <c r="C2" s="8" t="s">
        <v>8</v>
      </c>
      <c r="D2" s="8" t="s">
        <v>9</v>
      </c>
      <c r="E2" s="9">
        <v>7</v>
      </c>
      <c r="F2" s="9">
        <v>1</v>
      </c>
      <c r="G2" s="12" t="s">
        <v>10</v>
      </c>
    </row>
    <row r="3" spans="1:7" ht="26.45">
      <c r="A3" s="8">
        <v>2</v>
      </c>
      <c r="B3" s="8" t="s">
        <v>7</v>
      </c>
      <c r="C3" s="8" t="s">
        <v>8</v>
      </c>
      <c r="D3" s="8" t="s">
        <v>11</v>
      </c>
      <c r="E3" s="9">
        <v>7</v>
      </c>
      <c r="F3" s="9">
        <v>1</v>
      </c>
      <c r="G3" s="12" t="s">
        <v>10</v>
      </c>
    </row>
    <row r="4" spans="1:7" ht="39.6">
      <c r="A4" s="8">
        <v>3</v>
      </c>
      <c r="B4" s="8" t="s">
        <v>7</v>
      </c>
      <c r="C4" s="8" t="s">
        <v>8</v>
      </c>
      <c r="D4" s="8" t="s">
        <v>12</v>
      </c>
      <c r="E4" s="9">
        <v>7</v>
      </c>
      <c r="F4" s="9">
        <v>1</v>
      </c>
      <c r="G4" s="12" t="s">
        <v>10</v>
      </c>
    </row>
    <row r="5" spans="1:7" ht="39.6">
      <c r="A5" s="8">
        <v>4</v>
      </c>
      <c r="B5" s="8" t="s">
        <v>7</v>
      </c>
      <c r="C5" s="8" t="s">
        <v>8</v>
      </c>
      <c r="D5" s="8" t="s">
        <v>12</v>
      </c>
      <c r="E5" s="9">
        <v>7</v>
      </c>
      <c r="F5" s="9">
        <v>1</v>
      </c>
      <c r="G5" s="12" t="s">
        <v>10</v>
      </c>
    </row>
    <row r="6" spans="1:7" ht="39.6">
      <c r="A6" s="8">
        <v>5</v>
      </c>
      <c r="B6" s="8" t="s">
        <v>7</v>
      </c>
      <c r="C6" s="8" t="s">
        <v>8</v>
      </c>
      <c r="D6" s="8" t="s">
        <v>12</v>
      </c>
      <c r="E6" s="9">
        <v>7</v>
      </c>
      <c r="F6" s="9">
        <v>1</v>
      </c>
      <c r="G6" s="12" t="s">
        <v>10</v>
      </c>
    </row>
    <row r="7" spans="1:7" ht="26.45">
      <c r="A7" s="8">
        <v>6</v>
      </c>
      <c r="B7" s="8" t="s">
        <v>7</v>
      </c>
      <c r="C7" s="8" t="s">
        <v>13</v>
      </c>
      <c r="D7" s="8" t="s">
        <v>14</v>
      </c>
      <c r="E7" s="9">
        <v>7.2</v>
      </c>
      <c r="F7" s="9">
        <v>1</v>
      </c>
      <c r="G7" s="12" t="s">
        <v>15</v>
      </c>
    </row>
    <row r="8" spans="1:7" ht="26.45">
      <c r="A8" s="8">
        <v>7</v>
      </c>
      <c r="B8" s="8" t="s">
        <v>7</v>
      </c>
      <c r="C8" s="8" t="s">
        <v>13</v>
      </c>
      <c r="D8" s="8" t="s">
        <v>14</v>
      </c>
      <c r="E8" s="9">
        <v>7.2</v>
      </c>
      <c r="F8" s="9">
        <v>1</v>
      </c>
      <c r="G8" s="12" t="s">
        <v>15</v>
      </c>
    </row>
    <row r="9" spans="1:7" ht="26.45">
      <c r="A9" s="8">
        <v>8</v>
      </c>
      <c r="B9" s="8" t="s">
        <v>16</v>
      </c>
      <c r="C9" s="8" t="s">
        <v>13</v>
      </c>
      <c r="D9" s="8" t="s">
        <v>14</v>
      </c>
      <c r="E9" s="9">
        <v>7.2</v>
      </c>
      <c r="F9" s="9">
        <v>1</v>
      </c>
      <c r="G9" s="12" t="s">
        <v>15</v>
      </c>
    </row>
    <row r="10" spans="1:7" ht="26.45">
      <c r="A10" s="8">
        <v>9</v>
      </c>
      <c r="B10" s="8" t="s">
        <v>16</v>
      </c>
      <c r="C10" s="8" t="s">
        <v>13</v>
      </c>
      <c r="D10" s="8" t="s">
        <v>14</v>
      </c>
      <c r="E10" s="9">
        <v>7.2</v>
      </c>
      <c r="F10" s="9">
        <v>1</v>
      </c>
      <c r="G10" s="12" t="s">
        <v>15</v>
      </c>
    </row>
    <row r="11" spans="1:7" ht="26.45">
      <c r="A11" s="8">
        <v>10</v>
      </c>
      <c r="B11" s="8" t="s">
        <v>16</v>
      </c>
      <c r="C11" s="8" t="s">
        <v>13</v>
      </c>
      <c r="D11" s="8" t="s">
        <v>14</v>
      </c>
      <c r="E11" s="9">
        <v>7</v>
      </c>
      <c r="F11" s="9">
        <v>0.6</v>
      </c>
      <c r="G11" s="12" t="s">
        <v>17</v>
      </c>
    </row>
    <row r="12" spans="1:7" ht="26.45">
      <c r="A12" s="8">
        <v>11</v>
      </c>
      <c r="B12" s="8" t="s">
        <v>18</v>
      </c>
      <c r="C12" s="8" t="s">
        <v>13</v>
      </c>
      <c r="D12" s="8" t="s">
        <v>14</v>
      </c>
      <c r="E12" s="9">
        <v>7</v>
      </c>
      <c r="F12" s="9">
        <v>0.6</v>
      </c>
      <c r="G12" s="12" t="s">
        <v>17</v>
      </c>
    </row>
    <row r="13" spans="1:7" ht="26.45">
      <c r="A13" s="8">
        <v>12</v>
      </c>
      <c r="B13" s="8" t="s">
        <v>18</v>
      </c>
      <c r="C13" s="8" t="s">
        <v>13</v>
      </c>
      <c r="D13" s="8" t="s">
        <v>14</v>
      </c>
      <c r="E13" s="9">
        <v>7</v>
      </c>
      <c r="F13" s="9">
        <v>0.6</v>
      </c>
      <c r="G13" s="12" t="s">
        <v>17</v>
      </c>
    </row>
    <row r="14" spans="1:7" ht="26.45">
      <c r="A14" s="8">
        <v>13</v>
      </c>
      <c r="B14" s="8" t="s">
        <v>16</v>
      </c>
      <c r="C14" s="8" t="s">
        <v>13</v>
      </c>
      <c r="D14" s="8" t="s">
        <v>14</v>
      </c>
      <c r="E14" s="9">
        <v>7</v>
      </c>
      <c r="F14" s="9">
        <v>0.6</v>
      </c>
      <c r="G14" s="12" t="s">
        <v>17</v>
      </c>
    </row>
    <row r="15" spans="1:7" ht="26.45">
      <c r="A15" s="8">
        <v>14</v>
      </c>
      <c r="B15" s="8" t="s">
        <v>7</v>
      </c>
      <c r="C15" s="8" t="s">
        <v>8</v>
      </c>
      <c r="D15" s="8" t="s">
        <v>11</v>
      </c>
      <c r="E15" s="9">
        <v>7</v>
      </c>
      <c r="F15" s="9">
        <v>1.8</v>
      </c>
      <c r="G15" s="12" t="s">
        <v>19</v>
      </c>
    </row>
    <row r="16" spans="1:7">
      <c r="A16" s="8"/>
      <c r="B16" s="8"/>
      <c r="C16" s="8"/>
      <c r="D16" s="8"/>
      <c r="E16" s="9"/>
      <c r="G16" s="12"/>
    </row>
    <row r="17" spans="1:7">
      <c r="A17" s="8"/>
      <c r="B17" s="8"/>
      <c r="C17" s="8"/>
      <c r="D17" s="8"/>
      <c r="E17" s="9"/>
      <c r="G17" s="12"/>
    </row>
    <row r="18" spans="1:7">
      <c r="A18" s="8"/>
      <c r="B18" s="8"/>
      <c r="C18" s="8"/>
      <c r="D18" s="8"/>
      <c r="E18" s="9"/>
      <c r="G18" s="12"/>
    </row>
    <row r="19" spans="1:7" ht="15" thickBot="1">
      <c r="A19" s="10"/>
      <c r="B19" s="10"/>
      <c r="C19" s="10"/>
      <c r="D19" s="10"/>
      <c r="E19" s="11"/>
      <c r="G19" s="13"/>
    </row>
    <row r="20" spans="1:7" ht="15" thickTop="1"/>
  </sheetData>
  <hyperlinks>
    <hyperlink ref="G2" r:id="rId1" tooltip="Persistent link using digital object identifier" xr:uid="{655D83D7-751D-41D9-B32F-12077FEF3727}"/>
    <hyperlink ref="G3" r:id="rId2" tooltip="Persistent link using digital object identifier" xr:uid="{B13B6D6E-CB88-4D5A-956D-306AF1085BE1}"/>
    <hyperlink ref="G4" r:id="rId3" tooltip="Persistent link using digital object identifier" xr:uid="{3187AFFD-0DCD-45CE-8471-4F025C2AC6BF}"/>
    <hyperlink ref="G5" r:id="rId4" tooltip="Persistent link using digital object identifier" xr:uid="{C0846546-E7C3-44AF-A7CD-F7B16B27B6EB}"/>
    <hyperlink ref="G6" r:id="rId5" tooltip="Persistent link using digital object identifier" xr:uid="{761CA874-288C-4B09-A5F0-533287992771}"/>
    <hyperlink ref="G7" r:id="rId6" xr:uid="{BD54FDFC-F655-45B1-8A59-2C85F8D4A2B4}"/>
    <hyperlink ref="G8" r:id="rId7" xr:uid="{37FA56E7-88A6-4DE5-8ADF-FCDD8B0ACB48}"/>
    <hyperlink ref="G9" r:id="rId8" xr:uid="{3952B6AB-9535-4D70-BB70-2AFFCDDCE50E}"/>
    <hyperlink ref="G10" r:id="rId9" xr:uid="{638866A9-4444-4FAC-B343-056E49DCC474}"/>
    <hyperlink ref="G11" r:id="rId10" display="https://doi.org/10.1016/j.bej.2011.06.003" xr:uid="{2E98E0CA-7ACB-4A24-9127-6C24B7C8FCC5}"/>
    <hyperlink ref="G12" r:id="rId11" display="https://doi.org/10.1016/j.bej.2011.06.003" xr:uid="{2E127173-69DA-4DD8-8195-8182238BBD64}"/>
    <hyperlink ref="G13" r:id="rId12" display="https://doi.org/10.1016/j.bej.2011.06.003" xr:uid="{B1E7EB4B-4198-458D-9F44-19640C5B687B}"/>
    <hyperlink ref="G14" r:id="rId13" display="https://doi.org/10.1016/j.bej.2011.06.003" xr:uid="{40D9E69D-A163-4827-B580-92900C041CA3}"/>
    <hyperlink ref="G15" r:id="rId14" xr:uid="{27C0A870-405B-4110-80D5-7F8DC69E3619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BDC7E-E80C-49A5-A0CE-60E3D2A01C79}">
  <dimension ref="A1:F14"/>
  <sheetViews>
    <sheetView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0.10591428829291499</v>
      </c>
      <c r="B2" s="16">
        <v>1.2404596445097</v>
      </c>
      <c r="C2" s="16">
        <v>9.9035221758336706E-2</v>
      </c>
      <c r="D2" s="16">
        <v>103.179650238473</v>
      </c>
      <c r="E2" s="16">
        <v>0</v>
      </c>
      <c r="F2" s="16">
        <v>3.5369774919614598</v>
      </c>
    </row>
    <row r="3" spans="1:6">
      <c r="A3" s="16">
        <v>2.0258676349094999</v>
      </c>
      <c r="B3" s="16">
        <v>1.5819488790615801</v>
      </c>
      <c r="C3" s="16">
        <v>6.6172662698438203E-2</v>
      </c>
      <c r="D3" s="16">
        <v>99.046104928457794</v>
      </c>
      <c r="E3" s="16">
        <v>0</v>
      </c>
      <c r="F3" s="16">
        <v>4.18006430868172</v>
      </c>
    </row>
    <row r="4" spans="1:6">
      <c r="A4" s="16">
        <v>4.0866142278934401</v>
      </c>
      <c r="B4" s="16">
        <v>2.5065309816107999</v>
      </c>
      <c r="C4" s="16">
        <v>6.2464436189733498E-2</v>
      </c>
      <c r="D4" s="16">
        <v>97.933227344992005</v>
      </c>
      <c r="E4" s="16">
        <v>0</v>
      </c>
      <c r="F4" s="16">
        <v>5.7877813504823603</v>
      </c>
    </row>
    <row r="5" spans="1:6">
      <c r="A5" s="16">
        <v>6.0420019300060304</v>
      </c>
      <c r="B5" s="16">
        <v>3.2117062509604302</v>
      </c>
      <c r="C5" s="16">
        <v>4.4242978345234697E-2</v>
      </c>
      <c r="D5" s="16">
        <v>95.230524642289296</v>
      </c>
      <c r="E5" s="16">
        <v>0</v>
      </c>
      <c r="F5" s="16">
        <v>6.1093247588424902</v>
      </c>
    </row>
    <row r="6" spans="1:6">
      <c r="A6" s="16">
        <v>7.9622329753334098</v>
      </c>
      <c r="B6" s="16">
        <v>4.79365513002202</v>
      </c>
      <c r="C6" s="16">
        <v>0.18624247965270499</v>
      </c>
      <c r="D6" s="16">
        <v>91.891891891891802</v>
      </c>
      <c r="E6" s="16">
        <v>0</v>
      </c>
      <c r="F6" s="16">
        <v>12.540192926045</v>
      </c>
    </row>
    <row r="7" spans="1:6">
      <c r="A7" s="16">
        <v>9.9854347026193899</v>
      </c>
      <c r="B7" s="16">
        <v>5.5722505848003099</v>
      </c>
      <c r="C7" s="16">
        <v>0.41596071837298199</v>
      </c>
      <c r="D7" s="16">
        <v>83.306836248012701</v>
      </c>
      <c r="E7" s="16">
        <v>0</v>
      </c>
      <c r="F7" s="16">
        <v>12.540192926045</v>
      </c>
    </row>
    <row r="8" spans="1:6">
      <c r="A8" s="16">
        <v>12.115494893814899</v>
      </c>
      <c r="B8" s="16">
        <v>8.1756791367152104</v>
      </c>
      <c r="C8" s="16">
        <v>0.73307801980704301</v>
      </c>
      <c r="D8" s="16">
        <v>80.604133545310006</v>
      </c>
      <c r="E8" s="16">
        <v>0</v>
      </c>
      <c r="F8" s="16">
        <v>21.864951768488702</v>
      </c>
    </row>
    <row r="9" spans="1:6">
      <c r="A9" s="16">
        <v>13.9609694461993</v>
      </c>
      <c r="B9" s="16">
        <v>8.8808544060648504</v>
      </c>
      <c r="C9" s="16">
        <v>0.96254051876810198</v>
      </c>
      <c r="D9" s="16">
        <v>63.2750397456279</v>
      </c>
      <c r="E9" s="16">
        <v>0</v>
      </c>
      <c r="F9" s="16">
        <v>26.045016077170398</v>
      </c>
    </row>
    <row r="10" spans="1:6">
      <c r="A10" s="16">
        <v>16.053429231954699</v>
      </c>
      <c r="B10" s="16">
        <v>11.6302696057506</v>
      </c>
      <c r="C10" s="16">
        <v>1.3233893190289501</v>
      </c>
      <c r="D10" s="16">
        <v>52.941176470588204</v>
      </c>
      <c r="E10" s="16">
        <v>0</v>
      </c>
      <c r="F10" s="16">
        <v>44.051446945337602</v>
      </c>
    </row>
    <row r="11" spans="1:6">
      <c r="A11" s="16">
        <v>17.867023972341201</v>
      </c>
      <c r="B11" s="16">
        <v>15.7661310977171</v>
      </c>
      <c r="C11" s="16">
        <v>1.5821340204208201</v>
      </c>
      <c r="D11" s="16">
        <v>44.356120826709002</v>
      </c>
      <c r="E11" s="16">
        <v>0</v>
      </c>
      <c r="F11" s="16">
        <v>57.234726688102803</v>
      </c>
    </row>
    <row r="12" spans="1:6">
      <c r="A12" s="16">
        <v>19.816413382300802</v>
      </c>
      <c r="B12" s="16">
        <v>26.545238786347198</v>
      </c>
      <c r="C12" s="16">
        <v>1.86996911942407</v>
      </c>
      <c r="D12" s="16">
        <v>24.483306836248001</v>
      </c>
      <c r="E12" s="16">
        <v>0</v>
      </c>
      <c r="F12" s="16">
        <v>103.215434083601</v>
      </c>
    </row>
    <row r="13" spans="1:6">
      <c r="A13" s="16">
        <v>21.975187620191399</v>
      </c>
      <c r="B13" s="16">
        <v>39.2938856352553</v>
      </c>
      <c r="C13" s="16">
        <v>2.1579960232467399</v>
      </c>
      <c r="D13" s="16">
        <v>3.9745627980922298</v>
      </c>
      <c r="E13" s="16">
        <v>0</v>
      </c>
      <c r="F13" s="16">
        <v>187.78135048231499</v>
      </c>
    </row>
    <row r="14" spans="1:6">
      <c r="A14" s="16">
        <v>23.860595247186499</v>
      </c>
      <c r="B14" s="16">
        <v>40.657708265746898</v>
      </c>
      <c r="C14" s="16">
        <v>2.2563279606672202</v>
      </c>
      <c r="D14" s="16">
        <v>0</v>
      </c>
      <c r="E14" s="16">
        <v>0</v>
      </c>
      <c r="F14" s="16">
        <v>160.7717041800640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D1940-E94F-4CF9-93DB-1B00A7F00B74}">
  <dimension ref="A1:F11"/>
  <sheetViews>
    <sheetView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1.5445645334053199E-2</v>
      </c>
      <c r="B2" s="16">
        <v>0.22063868358666799</v>
      </c>
      <c r="C2" s="16">
        <v>2.0473926899175999E-3</v>
      </c>
      <c r="D2" s="16">
        <v>4.7320190397661204</v>
      </c>
      <c r="E2" s="16">
        <v>0</v>
      </c>
      <c r="F2" s="16">
        <v>0.21720993790805199</v>
      </c>
    </row>
    <row r="3" spans="1:6">
      <c r="A3" s="16">
        <v>1.12194958367771</v>
      </c>
      <c r="B3" s="16">
        <v>0.30080682112476798</v>
      </c>
      <c r="C3" s="16">
        <v>2.0473926899175999E-3</v>
      </c>
      <c r="D3" s="16">
        <v>4.4444400608357197</v>
      </c>
      <c r="E3" s="16">
        <v>0</v>
      </c>
      <c r="F3" s="16">
        <v>0.41031029991129397</v>
      </c>
    </row>
    <row r="4" spans="1:6">
      <c r="A4" s="16">
        <v>2.1857462140415298</v>
      </c>
      <c r="B4" s="16">
        <v>0.48703308962686997</v>
      </c>
      <c r="C4" s="16">
        <v>2.0473926899175999E-3</v>
      </c>
      <c r="D4" s="16">
        <v>4.2907923833044999</v>
      </c>
      <c r="E4" s="16">
        <v>0</v>
      </c>
      <c r="F4" s="16">
        <v>0.682396093881106</v>
      </c>
    </row>
    <row r="5" spans="1:6">
      <c r="A5" s="16">
        <v>3.3095895166874101</v>
      </c>
      <c r="B5" s="16">
        <v>0.70296830487877804</v>
      </c>
      <c r="C5" s="16">
        <v>2.0473926899175999E-3</v>
      </c>
      <c r="D5" s="16">
        <v>3.40380203535336</v>
      </c>
      <c r="E5" s="16">
        <v>0</v>
      </c>
      <c r="F5" s="16">
        <v>2.0602219966916202</v>
      </c>
    </row>
    <row r="6" spans="1:6">
      <c r="A6" s="16">
        <v>4.4318941726716599</v>
      </c>
      <c r="B6" s="16">
        <v>1.0886407554236299</v>
      </c>
      <c r="C6" s="16">
        <v>2.0473926899175999E-3</v>
      </c>
      <c r="D6" s="16">
        <v>2.7918447781685698</v>
      </c>
      <c r="E6" s="16">
        <v>0</v>
      </c>
      <c r="F6" s="16">
        <v>3.9909459232681002</v>
      </c>
    </row>
    <row r="7" spans="1:6">
      <c r="A7" s="16">
        <v>5.4834013559816803</v>
      </c>
      <c r="B7" s="16">
        <v>1.5591788353885601</v>
      </c>
      <c r="C7" s="16">
        <v>2.0473926899175999E-3</v>
      </c>
      <c r="D7" s="16">
        <v>2.3349357615018702</v>
      </c>
      <c r="E7" s="16">
        <v>0</v>
      </c>
      <c r="F7" s="16">
        <v>6.19811886172754</v>
      </c>
    </row>
    <row r="8" spans="1:6">
      <c r="A8" s="16">
        <v>6.6082704230686504</v>
      </c>
      <c r="B8" s="16">
        <v>1.8811901109628</v>
      </c>
      <c r="C8" s="16">
        <v>2.0473926899175999E-3</v>
      </c>
      <c r="D8" s="16">
        <v>1.2645900197065101</v>
      </c>
      <c r="E8" s="16">
        <v>0</v>
      </c>
      <c r="F8" s="16">
        <v>7.3192980493379203</v>
      </c>
    </row>
    <row r="9" spans="1:6">
      <c r="A9" s="16">
        <v>7.68956422764869</v>
      </c>
      <c r="B9" s="16">
        <v>2.0886387632727001</v>
      </c>
      <c r="C9" s="16">
        <v>2.0473926899175999E-3</v>
      </c>
      <c r="D9" s="16">
        <v>0.48332245102468002</v>
      </c>
      <c r="E9" s="16">
        <v>0</v>
      </c>
      <c r="F9" s="16">
        <v>8.0651286190335405</v>
      </c>
    </row>
    <row r="10" spans="1:6">
      <c r="A10" s="16">
        <v>8.7829502168900007</v>
      </c>
      <c r="B10" s="16">
        <v>2.36822917704245</v>
      </c>
      <c r="C10" s="16">
        <v>4.8773443635378097E-2</v>
      </c>
      <c r="D10" s="16">
        <v>0</v>
      </c>
      <c r="E10" s="16">
        <v>0</v>
      </c>
      <c r="F10" s="16">
        <v>8.5939170668946794</v>
      </c>
    </row>
    <row r="11" spans="1:6">
      <c r="A11" s="16">
        <v>9.9298337669818206</v>
      </c>
      <c r="B11" s="16">
        <v>2.4101898519831799</v>
      </c>
      <c r="C11" s="16">
        <v>0.120190852605529</v>
      </c>
      <c r="D11" s="16">
        <v>0</v>
      </c>
      <c r="E11" s="16">
        <v>0</v>
      </c>
      <c r="F11" s="16">
        <v>8.96484652820507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82DC5-FC2E-4948-81AA-F64E46B9CAEC}">
  <dimension ref="A1:F16"/>
  <sheetViews>
    <sheetView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0</v>
      </c>
      <c r="B2" s="16">
        <v>0.66614154047664698</v>
      </c>
      <c r="C2" s="16">
        <v>6.8369751538225595E-2</v>
      </c>
      <c r="D2" s="16">
        <v>8.6827195467422094</v>
      </c>
      <c r="E2" s="16">
        <v>0</v>
      </c>
      <c r="F2" s="16">
        <v>1.3333153282108701</v>
      </c>
    </row>
    <row r="3" spans="1:6">
      <c r="A3" s="16">
        <v>0.99236641221374</v>
      </c>
      <c r="B3" s="16">
        <v>0.89081767938150802</v>
      </c>
      <c r="C3" s="16">
        <v>5.7796142256545599E-2</v>
      </c>
      <c r="D3" s="16">
        <v>8.3427762039660003</v>
      </c>
      <c r="E3" s="16">
        <v>0</v>
      </c>
      <c r="F3" s="16">
        <v>1.8782763696271501</v>
      </c>
    </row>
    <row r="4" spans="1:6">
      <c r="A4" s="16">
        <v>1.9923664122137399</v>
      </c>
      <c r="B4" s="16">
        <v>1.24086520030669</v>
      </c>
      <c r="C4" s="16">
        <v>8.1213980260190305E-2</v>
      </c>
      <c r="D4" s="16">
        <v>7.8470254957507004</v>
      </c>
      <c r="E4" s="16">
        <v>0</v>
      </c>
      <c r="F4" s="16">
        <v>2.1948334301108599</v>
      </c>
    </row>
    <row r="5" spans="1:6">
      <c r="A5" s="16">
        <v>3</v>
      </c>
      <c r="B5" s="16">
        <v>1.8495323781227999</v>
      </c>
      <c r="C5" s="16">
        <v>0.14089244149329599</v>
      </c>
      <c r="D5" s="16">
        <v>6.6430594900849798</v>
      </c>
      <c r="E5" s="16">
        <v>0</v>
      </c>
      <c r="F5" s="16">
        <v>2.8036522104824502</v>
      </c>
    </row>
    <row r="6" spans="1:6">
      <c r="A6" s="16">
        <v>3.9770992366412199</v>
      </c>
      <c r="B6" s="16">
        <v>2.9127631620982601</v>
      </c>
      <c r="C6" s="16">
        <v>0.21642915140470201</v>
      </c>
      <c r="D6" s="16">
        <v>4.5184135977337103</v>
      </c>
      <c r="E6" s="16">
        <v>0</v>
      </c>
      <c r="F6" s="16">
        <v>4.1065375956602503</v>
      </c>
    </row>
    <row r="7" spans="1:6">
      <c r="A7" s="16">
        <v>4.9923664122137303</v>
      </c>
      <c r="B7" s="16">
        <v>4.6577894383745404</v>
      </c>
      <c r="C7" s="16">
        <v>0.140141823496508</v>
      </c>
      <c r="D7" s="16">
        <v>0.96317280453257703</v>
      </c>
      <c r="E7" s="16">
        <v>0</v>
      </c>
      <c r="F7" s="16">
        <v>5.5282143484106898</v>
      </c>
    </row>
    <row r="8" spans="1:6">
      <c r="A8" s="16">
        <v>5.9770992366412203</v>
      </c>
      <c r="B8" s="16">
        <v>5.2272518529167398</v>
      </c>
      <c r="C8" s="16">
        <v>6.2706916150917696E-2</v>
      </c>
      <c r="D8" s="16">
        <v>0</v>
      </c>
      <c r="E8" s="16">
        <v>0</v>
      </c>
      <c r="F8" s="16">
        <v>6.01833435898227</v>
      </c>
    </row>
    <row r="9" spans="1:6">
      <c r="B9" s="16"/>
    </row>
    <row r="10" spans="1:6">
      <c r="B10" s="16"/>
    </row>
    <row r="11" spans="1:6">
      <c r="B11" s="16"/>
    </row>
    <row r="12" spans="1:6">
      <c r="B12" s="16"/>
    </row>
    <row r="13" spans="1:6">
      <c r="B13" s="16"/>
    </row>
    <row r="14" spans="1:6">
      <c r="B14" s="16"/>
    </row>
    <row r="15" spans="1:6">
      <c r="B15" s="16"/>
    </row>
    <row r="16" spans="1:6">
      <c r="B16" s="1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5B1EC-4FD8-4121-8A27-655660BD33CB}">
  <dimension ref="A1:F8"/>
  <sheetViews>
    <sheetView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1.32168533251212E-2</v>
      </c>
      <c r="B2" s="16">
        <v>0.54276862107276602</v>
      </c>
      <c r="C2" s="16">
        <v>6.7821557732251694E-2</v>
      </c>
      <c r="D2" s="16">
        <v>8.7324488271223597</v>
      </c>
      <c r="E2" s="16">
        <v>0</v>
      </c>
      <c r="F2" s="16">
        <v>0.13636363636363599</v>
      </c>
    </row>
    <row r="3" spans="1:6">
      <c r="A3" s="16">
        <v>1.02075259429299</v>
      </c>
      <c r="B3" s="16">
        <v>0.97094161980138805</v>
      </c>
      <c r="C3" s="16">
        <v>0.212923111528174</v>
      </c>
      <c r="D3" s="16">
        <v>7.6204764995809597</v>
      </c>
      <c r="E3" s="16">
        <v>0</v>
      </c>
      <c r="F3" s="16">
        <v>0.33636363636363598</v>
      </c>
    </row>
    <row r="4" spans="1:6">
      <c r="A4" s="16">
        <v>2.01977454014833</v>
      </c>
      <c r="B4" s="16">
        <v>1.6054268271730701</v>
      </c>
      <c r="C4" s="16">
        <v>0.38154985959251903</v>
      </c>
      <c r="D4" s="16">
        <v>6.0768481111657398</v>
      </c>
      <c r="E4" s="16">
        <v>0</v>
      </c>
      <c r="F4" s="16">
        <v>0.64545454545454795</v>
      </c>
    </row>
    <row r="5" spans="1:6">
      <c r="A5" s="16">
        <v>3.0297772870982498</v>
      </c>
      <c r="B5" s="16">
        <v>3.4709988889779702</v>
      </c>
      <c r="C5" s="16">
        <v>0.745134590850141</v>
      </c>
      <c r="D5" s="16">
        <v>2.7225073179095798</v>
      </c>
      <c r="E5" s="16">
        <v>0</v>
      </c>
      <c r="F5" s="16">
        <v>1.0909090909090899</v>
      </c>
    </row>
    <row r="6" spans="1:6">
      <c r="A6" s="16">
        <v>4.0336912533265199</v>
      </c>
      <c r="B6" s="16">
        <v>4.9465964928356199</v>
      </c>
      <c r="C6" s="16">
        <v>0.42636216343500899</v>
      </c>
      <c r="D6" s="16">
        <v>0</v>
      </c>
      <c r="E6" s="16">
        <v>0</v>
      </c>
      <c r="F6" s="16">
        <v>1.7363636363636299</v>
      </c>
    </row>
    <row r="7" spans="1:6">
      <c r="A7" s="16">
        <v>5.0134705525218504</v>
      </c>
      <c r="B7" s="16">
        <v>5.1071792639765397</v>
      </c>
      <c r="C7" s="16">
        <v>0.14343142526772201</v>
      </c>
      <c r="D7" s="16">
        <v>0</v>
      </c>
      <c r="E7" s="16">
        <v>0</v>
      </c>
      <c r="F7" s="16">
        <v>2.0636363636363599</v>
      </c>
    </row>
    <row r="8" spans="1:6">
      <c r="A8" s="16"/>
      <c r="B8" s="16"/>
      <c r="C8" s="16"/>
      <c r="D8" s="16"/>
      <c r="E8" s="16"/>
      <c r="F8" s="1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76B4D-9D42-4E5F-8570-F3514F92854E}">
  <dimension ref="A1:F9"/>
  <sheetViews>
    <sheetView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0</v>
      </c>
      <c r="B2" s="16">
        <v>0.71179156594145299</v>
      </c>
      <c r="C2" s="16">
        <v>6.8864478621775499E-2</v>
      </c>
      <c r="D2" s="16">
        <v>97.926316431009198</v>
      </c>
      <c r="E2" s="16">
        <v>0</v>
      </c>
      <c r="F2" s="16">
        <v>0</v>
      </c>
    </row>
    <row r="3" spans="1:6">
      <c r="A3" s="16">
        <v>1.9770572620401901</v>
      </c>
      <c r="B3" s="16">
        <v>0.67056137523502402</v>
      </c>
      <c r="C3" s="16">
        <v>1.5698184324524</v>
      </c>
      <c r="D3" s="16">
        <v>88.9882645322065</v>
      </c>
      <c r="E3" s="16">
        <v>0</v>
      </c>
      <c r="F3" s="16">
        <v>0.33872851377442698</v>
      </c>
    </row>
    <row r="4" spans="1:6">
      <c r="A4" s="16">
        <v>3.9743214692020099</v>
      </c>
      <c r="B4" s="16">
        <v>1.5061778135912001</v>
      </c>
      <c r="C4" s="16">
        <v>2.0450272867421999</v>
      </c>
      <c r="D4" s="16">
        <v>87.518622352240101</v>
      </c>
      <c r="E4" s="16">
        <v>0</v>
      </c>
      <c r="F4" s="16">
        <v>0.56714652076119798</v>
      </c>
    </row>
    <row r="5" spans="1:6">
      <c r="A5" s="16">
        <v>5.9908174874045104</v>
      </c>
      <c r="B5" s="16">
        <v>3.3282299221058298</v>
      </c>
      <c r="C5" s="16">
        <v>3.76591005197632</v>
      </c>
      <c r="D5" s="16">
        <v>84.251415298770198</v>
      </c>
      <c r="E5" s="16">
        <v>0</v>
      </c>
      <c r="F5" s="16">
        <v>1.7358819331797599</v>
      </c>
    </row>
    <row r="6" spans="1:6">
      <c r="A6" s="16">
        <v>7.9850750311501102</v>
      </c>
      <c r="B6" s="16">
        <v>6.8486435670158503</v>
      </c>
      <c r="C6" s="16">
        <v>5.1367267230270697</v>
      </c>
      <c r="D6" s="16">
        <v>67.428998049731803</v>
      </c>
      <c r="E6" s="16">
        <v>0</v>
      </c>
      <c r="F6" s="16">
        <v>3.90039510416613</v>
      </c>
    </row>
    <row r="7" spans="1:6">
      <c r="A7" s="16">
        <v>9.9990519529768598</v>
      </c>
      <c r="B7" s="16">
        <v>14.752887456352401</v>
      </c>
      <c r="C7" s="16">
        <v>5.2944337709645</v>
      </c>
      <c r="D7" s="16">
        <v>51.298655127579998</v>
      </c>
      <c r="E7" s="16">
        <v>0</v>
      </c>
      <c r="F7" s="16">
        <v>7.5588800127463998</v>
      </c>
    </row>
    <row r="8" spans="1:6">
      <c r="A8" s="16">
        <v>11.9676309659244</v>
      </c>
      <c r="B8" s="16">
        <v>35.204942250872897</v>
      </c>
      <c r="C8" s="16">
        <v>3.6204595626795899</v>
      </c>
      <c r="D8" s="16">
        <v>3.35523999133214</v>
      </c>
      <c r="E8" s="16">
        <v>0</v>
      </c>
      <c r="F8" s="16">
        <v>19.405292802527502</v>
      </c>
    </row>
    <row r="9" spans="1:6">
      <c r="A9" s="16">
        <v>14.0037109269191</v>
      </c>
      <c r="B9" s="16">
        <v>36.424254633360199</v>
      </c>
      <c r="C9" s="16">
        <v>0.44852811416812699</v>
      </c>
      <c r="D9" s="16">
        <v>0</v>
      </c>
      <c r="E9" s="16">
        <v>0</v>
      </c>
      <c r="F9" s="16">
        <v>16.9778514537154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36A84-36A5-4A1F-9584-D1B5D97E4142}">
  <dimension ref="A1:F10"/>
  <sheetViews>
    <sheetView zoomScaleNormal="100"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0</v>
      </c>
      <c r="B2" s="16">
        <v>1.0070036230483901</v>
      </c>
      <c r="C2" s="16">
        <v>1.94361960587725E-2</v>
      </c>
      <c r="D2" s="16">
        <v>100.14084581618999</v>
      </c>
      <c r="E2" s="16">
        <v>0</v>
      </c>
      <c r="F2" s="16">
        <v>1.2535612535612799</v>
      </c>
    </row>
    <row r="3" spans="1:6">
      <c r="A3" s="16">
        <v>1.9844363608123801</v>
      </c>
      <c r="B3" s="16">
        <v>1.2658530328534601</v>
      </c>
      <c r="C3" s="16">
        <v>0.65605575636041102</v>
      </c>
      <c r="D3" s="16">
        <v>97.2699209463144</v>
      </c>
      <c r="E3" s="16">
        <v>0</v>
      </c>
      <c r="F3" s="16">
        <v>1.76638176638176</v>
      </c>
    </row>
    <row r="4" spans="1:6">
      <c r="A4" s="16">
        <v>3.9094280212574799</v>
      </c>
      <c r="B4" s="16">
        <v>1.80421482462833</v>
      </c>
      <c r="C4" s="16">
        <v>1.2170024645825801</v>
      </c>
      <c r="D4" s="16">
        <v>96.374014476408306</v>
      </c>
      <c r="E4" s="16">
        <v>0</v>
      </c>
      <c r="F4" s="16">
        <v>2.39316239316241</v>
      </c>
    </row>
    <row r="5" spans="1:6">
      <c r="A5" s="16">
        <v>5.9348685174301004</v>
      </c>
      <c r="B5" s="16">
        <v>2.6784553374073798</v>
      </c>
      <c r="C5" s="16">
        <v>1.62668760802269</v>
      </c>
      <c r="D5" s="16">
        <v>94.4895398154178</v>
      </c>
      <c r="E5" s="16">
        <v>0</v>
      </c>
      <c r="F5" s="16">
        <v>3.8176638176638198</v>
      </c>
    </row>
    <row r="6" spans="1:6">
      <c r="A6" s="16">
        <v>7.9006666348969299</v>
      </c>
      <c r="B6" s="16">
        <v>4.0561976617106197</v>
      </c>
      <c r="C6" s="16">
        <v>1.8346275605540501</v>
      </c>
      <c r="D6" s="16">
        <v>90.071428949639596</v>
      </c>
      <c r="E6" s="16">
        <v>0</v>
      </c>
      <c r="F6" s="16">
        <v>5.24216524216527</v>
      </c>
    </row>
    <row r="7" spans="1:6">
      <c r="A7" s="16">
        <v>9.9270390432368405</v>
      </c>
      <c r="B7" s="16">
        <v>6.6083558529274402</v>
      </c>
      <c r="C7" s="16">
        <v>2.1245403010086199</v>
      </c>
      <c r="D7" s="16">
        <v>83.539042354348993</v>
      </c>
      <c r="E7" s="16">
        <v>0</v>
      </c>
      <c r="F7" s="16">
        <v>7.7492877492877597</v>
      </c>
    </row>
    <row r="8" spans="1:6">
      <c r="A8" s="16">
        <v>11.915626649158</v>
      </c>
      <c r="B8" s="16">
        <v>12.1819466065988</v>
      </c>
      <c r="C8" s="16">
        <v>2.1245403010086199</v>
      </c>
      <c r="D8" s="16">
        <v>65.458357822502407</v>
      </c>
      <c r="E8" s="16">
        <v>0</v>
      </c>
      <c r="F8" s="16">
        <v>11.1111111111111</v>
      </c>
    </row>
    <row r="9" spans="1:6">
      <c r="A9" s="16">
        <v>13.9068970325304</v>
      </c>
      <c r="B9" s="16">
        <v>27.2663379801593</v>
      </c>
      <c r="C9" s="16">
        <v>2.0552725589939702</v>
      </c>
      <c r="D9" s="16">
        <v>33.997320752519002</v>
      </c>
      <c r="E9" s="16">
        <v>0</v>
      </c>
      <c r="F9" s="16">
        <v>23.076923076922998</v>
      </c>
    </row>
    <row r="10" spans="1:6">
      <c r="A10" s="16">
        <v>15.8787384592032</v>
      </c>
      <c r="B10" s="16">
        <v>38.490337952046403</v>
      </c>
      <c r="C10" s="16">
        <v>0.48179258942438102</v>
      </c>
      <c r="D10" s="16">
        <v>0</v>
      </c>
      <c r="E10" s="16">
        <v>0</v>
      </c>
      <c r="F10" s="16">
        <v>40.05698005698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BEE88-4838-45CD-A077-F3ECFA37532E}">
  <dimension ref="A1:F31"/>
  <sheetViews>
    <sheetView zoomScaleNormal="100"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1.7313019390579401E-2</v>
      </c>
      <c r="B2" s="16">
        <v>0.103896103896101</v>
      </c>
      <c r="C2" s="16">
        <v>0</v>
      </c>
      <c r="D2" s="16">
        <v>0</v>
      </c>
      <c r="E2" s="16">
        <v>7</v>
      </c>
      <c r="F2" s="16">
        <v>0.65887501739209098</v>
      </c>
    </row>
    <row r="3" spans="1:6">
      <c r="A3" s="16">
        <v>0.50207756232686795</v>
      </c>
      <c r="B3" s="16">
        <v>0.31168831168831002</v>
      </c>
      <c r="C3" s="16">
        <v>0</v>
      </c>
      <c r="D3" s="16">
        <v>0</v>
      </c>
      <c r="E3" s="16">
        <v>7.6363636363636296</v>
      </c>
      <c r="F3" s="16">
        <v>0.479894762139707</v>
      </c>
    </row>
    <row r="4" spans="1:6">
      <c r="A4" s="16">
        <v>0.88296398891966499</v>
      </c>
      <c r="B4" s="16">
        <v>0.45021645021645101</v>
      </c>
      <c r="C4" s="16">
        <v>3.8282376456955001E-3</v>
      </c>
      <c r="D4" s="16">
        <v>0</v>
      </c>
      <c r="E4" s="16">
        <v>7.2380952380952301</v>
      </c>
      <c r="F4" s="16">
        <v>1.2141565160197201</v>
      </c>
    </row>
    <row r="5" spans="1:6">
      <c r="A5" s="16">
        <v>1.48891966759002</v>
      </c>
      <c r="B5" s="16">
        <v>0.831168831168831</v>
      </c>
      <c r="C5" s="16">
        <v>1.6344064427356799</v>
      </c>
      <c r="D5" s="16">
        <v>0</v>
      </c>
      <c r="E5" s="16">
        <v>6.7186147186147096</v>
      </c>
      <c r="F5" s="16">
        <v>1.9484182698996899</v>
      </c>
    </row>
    <row r="6" spans="1:6">
      <c r="A6" s="16">
        <v>1.9909972299168901</v>
      </c>
      <c r="B6" s="16">
        <v>1.0735930735930701</v>
      </c>
      <c r="C6" s="16">
        <v>2.1430097792644398</v>
      </c>
      <c r="D6" s="16">
        <v>0</v>
      </c>
      <c r="E6" s="16">
        <v>6.6147186147186101</v>
      </c>
      <c r="F6" s="16">
        <v>2.8652019377932998</v>
      </c>
    </row>
    <row r="7" spans="1:6">
      <c r="A7" s="16">
        <v>2.4930747922437599</v>
      </c>
      <c r="B7" s="16">
        <v>1.61038961038961</v>
      </c>
      <c r="C7" s="16">
        <v>2.4525196550192998</v>
      </c>
      <c r="D7" s="16">
        <v>0</v>
      </c>
      <c r="E7" s="16">
        <v>5.8874458874458799</v>
      </c>
      <c r="F7" s="16">
        <v>2.8689965721802899</v>
      </c>
    </row>
    <row r="8" spans="1:6">
      <c r="A8" s="16">
        <v>3.0124653739612102</v>
      </c>
      <c r="B8" s="16">
        <v>2.3896103896103802</v>
      </c>
      <c r="C8" s="16">
        <v>2.6894436346919899</v>
      </c>
      <c r="D8" s="16">
        <v>0</v>
      </c>
      <c r="E8" s="16">
        <v>5.7835497835497804</v>
      </c>
      <c r="F8" s="16">
        <v>4.3338519333662404</v>
      </c>
    </row>
    <row r="9" spans="1:6">
      <c r="A9" s="16">
        <v>3.44529085872575</v>
      </c>
      <c r="B9" s="16">
        <v>2.6493506493506498</v>
      </c>
      <c r="C9" s="16">
        <v>2.9448435678547198</v>
      </c>
      <c r="D9" s="16">
        <v>0</v>
      </c>
      <c r="E9" s="16">
        <v>5.2987012987012996</v>
      </c>
      <c r="F9" s="16">
        <v>6.1640040982051598</v>
      </c>
    </row>
    <row r="10" spans="1:6">
      <c r="A10" s="16">
        <v>3.9127423822714502</v>
      </c>
      <c r="B10" s="16">
        <v>3.56709956709956</v>
      </c>
      <c r="C10" s="16">
        <v>3.1454432204892302</v>
      </c>
      <c r="D10" s="16">
        <v>0</v>
      </c>
      <c r="E10" s="16">
        <v>4.8831168831168803</v>
      </c>
      <c r="F10" s="16">
        <v>8.7246233825370894</v>
      </c>
    </row>
    <row r="11" spans="1:6">
      <c r="A11" s="16">
        <v>4.4494459833794897</v>
      </c>
      <c r="B11" s="16">
        <v>4.4155844155844104</v>
      </c>
      <c r="C11" s="16">
        <v>2.7855261237995599</v>
      </c>
      <c r="D11" s="16">
        <v>0</v>
      </c>
      <c r="E11" s="16">
        <v>4.0865800865800797</v>
      </c>
      <c r="F11" s="16">
        <v>13.6596718906133</v>
      </c>
    </row>
    <row r="12" spans="1:6">
      <c r="A12" s="16">
        <v>4.9688365650969404</v>
      </c>
      <c r="B12" s="16">
        <v>4.6753246753246698</v>
      </c>
      <c r="C12" s="16">
        <v>2.57021599732651</v>
      </c>
      <c r="D12" s="16">
        <v>0</v>
      </c>
      <c r="E12" s="16">
        <v>3.3593073593073499</v>
      </c>
      <c r="F12" s="16">
        <v>18.229676570662399</v>
      </c>
    </row>
    <row r="13" spans="1:6">
      <c r="A13" s="16">
        <v>5.5055401662049697</v>
      </c>
      <c r="B13" s="16">
        <v>5.9220779220779196</v>
      </c>
      <c r="C13" s="16">
        <v>1.9748811128247501</v>
      </c>
      <c r="D13" s="16">
        <v>0</v>
      </c>
      <c r="E13" s="16">
        <v>1.8181818181818099</v>
      </c>
      <c r="F13" s="16">
        <v>21.7037908397526</v>
      </c>
    </row>
    <row r="14" spans="1:6">
      <c r="A14" s="16">
        <v>6.4923822714681201</v>
      </c>
      <c r="B14" s="16">
        <v>6.9956709956709897</v>
      </c>
      <c r="C14" s="16">
        <v>0</v>
      </c>
      <c r="D14" s="16">
        <v>0</v>
      </c>
      <c r="E14" s="16">
        <v>5.1948051948048801E-2</v>
      </c>
      <c r="F14" s="16">
        <v>27.372848126082999</v>
      </c>
    </row>
    <row r="15" spans="1:6">
      <c r="A15" s="16">
        <v>7.5657894736841902</v>
      </c>
      <c r="B15" s="16">
        <v>6.33766233766233</v>
      </c>
      <c r="C15" s="16">
        <v>0</v>
      </c>
      <c r="D15" s="16">
        <v>0</v>
      </c>
      <c r="E15" s="16">
        <v>0</v>
      </c>
      <c r="F15" s="16">
        <v>28.293426428363599</v>
      </c>
    </row>
    <row r="16" spans="1:6">
      <c r="A16" s="16">
        <v>8.5353185595567709</v>
      </c>
      <c r="B16" s="16">
        <v>6.5454545454545396</v>
      </c>
      <c r="C16" s="16">
        <v>0</v>
      </c>
      <c r="D16" s="16">
        <v>0</v>
      </c>
      <c r="E16" s="16">
        <v>0</v>
      </c>
      <c r="F16" s="16">
        <v>28.666565476416299</v>
      </c>
    </row>
    <row r="17" spans="1:6">
      <c r="A17" s="16"/>
      <c r="B17" s="16"/>
      <c r="C17" s="16"/>
      <c r="D17" s="16"/>
      <c r="E17" s="16"/>
      <c r="F17" s="16"/>
    </row>
    <row r="18" spans="1:6">
      <c r="A18" s="16"/>
      <c r="B18" s="16"/>
      <c r="C18" s="16"/>
      <c r="D18" s="16"/>
      <c r="E18" s="16"/>
      <c r="F18" s="16"/>
    </row>
    <row r="19" spans="1:6">
      <c r="A19" s="16"/>
      <c r="B19" s="16"/>
      <c r="C19" s="16"/>
      <c r="D19" s="16"/>
      <c r="E19" s="16"/>
      <c r="F19" s="16"/>
    </row>
    <row r="20" spans="1:6">
      <c r="A20" s="16"/>
      <c r="B20" s="16"/>
      <c r="C20" s="16"/>
      <c r="D20" s="16"/>
      <c r="E20" s="16"/>
      <c r="F20" s="16"/>
    </row>
    <row r="21" spans="1:6">
      <c r="A21" s="16"/>
      <c r="B21" s="16"/>
      <c r="C21" s="16"/>
      <c r="D21" s="16"/>
      <c r="E21" s="16"/>
      <c r="F21" s="16"/>
    </row>
    <row r="22" spans="1:6">
      <c r="A22" s="16"/>
      <c r="B22" s="16"/>
      <c r="C22" s="16"/>
      <c r="D22" s="16"/>
      <c r="E22" s="16"/>
      <c r="F22" s="16"/>
    </row>
    <row r="23" spans="1:6">
      <c r="A23" s="16"/>
      <c r="B23" s="16"/>
      <c r="C23" s="16"/>
      <c r="D23" s="16"/>
      <c r="E23" s="16"/>
      <c r="F23" s="16"/>
    </row>
    <row r="24" spans="1:6">
      <c r="A24" s="16"/>
      <c r="B24" s="16"/>
      <c r="C24" s="16"/>
      <c r="D24" s="16"/>
      <c r="E24" s="16"/>
      <c r="F24" s="16"/>
    </row>
    <row r="25" spans="1:6">
      <c r="A25" s="16"/>
      <c r="B25" s="16"/>
      <c r="C25" s="16"/>
      <c r="D25" s="16"/>
      <c r="E25" s="16"/>
      <c r="F25" s="16"/>
    </row>
    <row r="26" spans="1:6">
      <c r="A26" s="16"/>
      <c r="B26" s="16"/>
      <c r="C26" s="16"/>
      <c r="D26" s="16"/>
      <c r="E26" s="16"/>
      <c r="F26" s="16"/>
    </row>
    <row r="27" spans="1:6">
      <c r="A27" s="16"/>
      <c r="B27" s="16"/>
      <c r="C27" s="16"/>
      <c r="D27" s="16"/>
      <c r="E27" s="16"/>
      <c r="F27" s="16"/>
    </row>
    <row r="28" spans="1:6">
      <c r="A28" s="16"/>
      <c r="B28" s="16"/>
      <c r="C28" s="16"/>
      <c r="D28" s="16"/>
      <c r="E28" s="16"/>
      <c r="F28" s="16"/>
    </row>
    <row r="29" spans="1:6">
      <c r="A29" s="16"/>
      <c r="B29" s="16"/>
      <c r="C29" s="16"/>
      <c r="D29" s="16"/>
      <c r="E29" s="16"/>
      <c r="F29" s="16"/>
    </row>
    <row r="30" spans="1:6">
      <c r="A30" s="16"/>
      <c r="B30" s="16"/>
      <c r="C30" s="16"/>
      <c r="D30" s="16"/>
      <c r="E30" s="16"/>
      <c r="F30" s="16"/>
    </row>
    <row r="31" spans="1:6">
      <c r="A31" s="16"/>
      <c r="B31" s="16"/>
      <c r="C31" s="16"/>
      <c r="D31" s="16"/>
      <c r="E31" s="16"/>
      <c r="F31" s="1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61ACD-B03C-4ECC-B27D-DC7FC6A53596}">
  <dimension ref="A1:F12"/>
  <sheetViews>
    <sheetView zoomScaleNormal="100"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  <col min="9" max="9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3.8876889848811602E-2</v>
      </c>
      <c r="B2" s="16">
        <v>0.44367315643910299</v>
      </c>
      <c r="C2" s="16">
        <v>5.8823529411764497E-2</v>
      </c>
      <c r="D2" s="16">
        <v>9.6234939759036102</v>
      </c>
      <c r="E2" s="16">
        <v>0</v>
      </c>
      <c r="F2" s="16">
        <v>1.0089769083500899</v>
      </c>
    </row>
    <row r="3" spans="1:6">
      <c r="A3" s="16">
        <v>2.0086393088552899</v>
      </c>
      <c r="B3" s="16">
        <v>1.1304389495878699</v>
      </c>
      <c r="C3" s="16">
        <v>4.8265460030165699E-2</v>
      </c>
      <c r="D3" s="16">
        <v>8.4789156626505999</v>
      </c>
      <c r="E3" s="16">
        <v>0</v>
      </c>
      <c r="F3" s="16">
        <v>1.7338084230856401</v>
      </c>
    </row>
    <row r="4" spans="1:6">
      <c r="A4" s="16">
        <v>4.0172786177105797</v>
      </c>
      <c r="B4" s="16">
        <v>3.0217147238423698</v>
      </c>
      <c r="C4" s="16">
        <v>7.5414781297133998E-2</v>
      </c>
      <c r="D4" s="16">
        <v>4.26204819277108</v>
      </c>
      <c r="E4" s="16">
        <v>0</v>
      </c>
      <c r="F4" s="16">
        <v>3.8558142977790002</v>
      </c>
    </row>
    <row r="5" spans="1:6">
      <c r="A5" s="16">
        <v>5.0151187904967598</v>
      </c>
      <c r="B5" s="16">
        <v>4.7912045784386104</v>
      </c>
      <c r="C5" s="16">
        <v>0.11764705882352899</v>
      </c>
      <c r="D5" s="16">
        <v>0.18072289156626301</v>
      </c>
      <c r="E5" s="16">
        <v>0</v>
      </c>
      <c r="F5" s="16">
        <v>5.65447650963808</v>
      </c>
    </row>
    <row r="6" spans="1:6">
      <c r="A6" s="16">
        <v>6</v>
      </c>
      <c r="B6" s="16">
        <v>5.7370136093540296</v>
      </c>
      <c r="C6" s="16">
        <v>0.19984917043740499</v>
      </c>
      <c r="D6" s="16">
        <v>0</v>
      </c>
      <c r="E6" s="16">
        <v>0</v>
      </c>
      <c r="F6" s="16">
        <v>6.9099987550764403</v>
      </c>
    </row>
    <row r="7" spans="1:6">
      <c r="A7" s="16">
        <v>7.03671706263499</v>
      </c>
      <c r="B7" s="16">
        <v>8.2673402886168894</v>
      </c>
      <c r="C7" s="16">
        <v>5.12820512820511E-2</v>
      </c>
      <c r="D7" s="16">
        <v>6.0240963855420597E-2</v>
      </c>
      <c r="E7" s="16">
        <v>0</v>
      </c>
      <c r="F7" s="16">
        <v>10.18364305013</v>
      </c>
    </row>
    <row r="8" spans="1:6">
      <c r="A8" s="16">
        <v>8.0475161987041002</v>
      </c>
      <c r="B8" s="16">
        <v>11.495043675894699</v>
      </c>
      <c r="C8" s="16">
        <v>5.27903469079926E-3</v>
      </c>
      <c r="D8" s="16">
        <v>0</v>
      </c>
      <c r="E8" s="16">
        <v>0</v>
      </c>
      <c r="F8" s="16">
        <v>13.3799843206923</v>
      </c>
    </row>
    <row r="9" spans="1:6">
      <c r="A9" s="16">
        <v>9.0323974082073395</v>
      </c>
      <c r="B9" s="16">
        <v>16.561036720611099</v>
      </c>
      <c r="C9" s="16">
        <v>3.01659125188524E-3</v>
      </c>
      <c r="D9" s="16">
        <v>7.5301204819277601E-2</v>
      </c>
      <c r="E9" s="16">
        <v>0</v>
      </c>
      <c r="F9" s="16">
        <v>20.069934422809599</v>
      </c>
    </row>
    <row r="10" spans="1:6">
      <c r="A10" s="16">
        <v>10.017278617710501</v>
      </c>
      <c r="B10" s="16">
        <v>22.641433226539601</v>
      </c>
      <c r="C10" s="16">
        <v>3.7707390648565801E-3</v>
      </c>
      <c r="D10" s="16">
        <v>3.0120481927710299E-2</v>
      </c>
      <c r="E10" s="16">
        <v>0</v>
      </c>
      <c r="F10" s="16">
        <v>25.517484446867002</v>
      </c>
    </row>
    <row r="11" spans="1:6">
      <c r="A11" s="16">
        <v>11.0280777537797</v>
      </c>
      <c r="B11" s="16">
        <v>31.067252662997301</v>
      </c>
      <c r="C11" s="16">
        <v>3.7707390648565801E-3</v>
      </c>
      <c r="D11" s="16">
        <v>6.02409638554188E-2</v>
      </c>
      <c r="E11" s="16">
        <v>0</v>
      </c>
      <c r="F11" s="16">
        <v>35.778682870860997</v>
      </c>
    </row>
    <row r="12" spans="1:6">
      <c r="A12" s="16">
        <v>12</v>
      </c>
      <c r="B12" s="16">
        <v>40.887688600454503</v>
      </c>
      <c r="C12" s="16">
        <v>4.5248868778278101E-3</v>
      </c>
      <c r="D12" s="16">
        <v>9.0361445783130906E-2</v>
      </c>
      <c r="E12" s="16">
        <v>0</v>
      </c>
      <c r="F12" s="16">
        <v>49.7667450632051</v>
      </c>
    </row>
  </sheetData>
  <pageMargins left="0.7" right="0.7" top="0.75" bottom="0.75" header="0.3" footer="0.3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3C33B-D45B-43ED-94F7-8BA7D3BE5ACB}">
  <dimension ref="A1:F22"/>
  <sheetViews>
    <sheetView zoomScaleNormal="100"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  <col min="9" max="9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0.51231527093596096</v>
      </c>
      <c r="B2" s="16">
        <v>9.8900816140055095E-2</v>
      </c>
      <c r="C2" s="16">
        <v>5.9528755415751498E-2</v>
      </c>
      <c r="D2" s="16">
        <v>4.8185055492907498</v>
      </c>
      <c r="E2" s="16">
        <v>0</v>
      </c>
      <c r="F2" s="16">
        <v>0.1</v>
      </c>
    </row>
    <row r="3" spans="1:6">
      <c r="A3" s="16">
        <v>1.3793103448275801</v>
      </c>
      <c r="B3" s="16">
        <v>9.8900816140055095E-2</v>
      </c>
      <c r="D3" s="16">
        <v>4.9979227253842904</v>
      </c>
      <c r="E3" s="16">
        <v>0</v>
      </c>
      <c r="F3" s="16">
        <v>0.1</v>
      </c>
    </row>
    <row r="4" spans="1:6">
      <c r="A4" s="16">
        <v>2.4039408866995</v>
      </c>
      <c r="B4" s="16">
        <v>0.23267344112473201</v>
      </c>
      <c r="C4" s="16">
        <v>0.14713039349516399</v>
      </c>
      <c r="D4" s="16">
        <v>4.5746928601103898</v>
      </c>
      <c r="E4" s="16">
        <v>0</v>
      </c>
      <c r="F4" s="16">
        <v>0.1</v>
      </c>
    </row>
    <row r="5" spans="1:6">
      <c r="A5" s="16">
        <v>3.2906403940886699</v>
      </c>
      <c r="B5" s="16">
        <v>0.45658308120649799</v>
      </c>
      <c r="C5" s="16">
        <v>0.32633984212712902</v>
      </c>
      <c r="D5" s="16">
        <v>4.5131165054305802</v>
      </c>
      <c r="E5" s="16">
        <v>0</v>
      </c>
      <c r="F5" s="16">
        <v>0.1</v>
      </c>
    </row>
    <row r="6" spans="1:6">
      <c r="A6" s="16">
        <v>4.2955665024630498</v>
      </c>
      <c r="B6" s="16">
        <v>0.97118832814335998</v>
      </c>
      <c r="C6" s="16">
        <v>0.52066888242625298</v>
      </c>
      <c r="D6" s="16">
        <v>4.2706392070746002</v>
      </c>
      <c r="E6" s="16">
        <v>0</v>
      </c>
      <c r="F6" s="16">
        <v>0.189619307340535</v>
      </c>
    </row>
    <row r="7" spans="1:6">
      <c r="A7" s="16">
        <v>5.20197044334975</v>
      </c>
      <c r="B7" s="16">
        <v>1.5579989422928999</v>
      </c>
      <c r="C7" s="16">
        <v>0.65484598492492196</v>
      </c>
      <c r="D7" s="16">
        <v>4.0283102854768797</v>
      </c>
      <c r="E7" s="16">
        <v>0</v>
      </c>
      <c r="F7" s="16">
        <v>1.67559371021781</v>
      </c>
    </row>
    <row r="8" spans="1:6">
      <c r="A8" s="16">
        <v>6.1674876847290596</v>
      </c>
      <c r="B8" s="16">
        <v>2.0430468264392601</v>
      </c>
      <c r="C8" s="16">
        <v>0.818995192593032</v>
      </c>
      <c r="D8" s="16">
        <v>2.9726393257760102</v>
      </c>
      <c r="E8" s="16">
        <v>0</v>
      </c>
      <c r="F8" s="16">
        <v>9.2842242077681405</v>
      </c>
    </row>
    <row r="9" spans="1:6">
      <c r="A9" s="16">
        <v>7.0935960591132998</v>
      </c>
      <c r="B9" s="16">
        <v>2.8176589803224599</v>
      </c>
      <c r="C9" s="16">
        <v>1.0887144637663899</v>
      </c>
      <c r="D9" s="16">
        <v>2.0073891625615699</v>
      </c>
      <c r="E9" s="16">
        <v>0</v>
      </c>
      <c r="F9" s="16">
        <v>13.2909780973379</v>
      </c>
    </row>
    <row r="10" spans="1:6">
      <c r="A10" s="16">
        <v>8.0591133004925997</v>
      </c>
      <c r="B10" s="16">
        <v>3.73229464369496</v>
      </c>
      <c r="C10" s="16">
        <v>1.3884948661641601</v>
      </c>
      <c r="D10" s="16">
        <v>0.59027241972817202</v>
      </c>
      <c r="E10" s="16">
        <v>0</v>
      </c>
      <c r="F10" s="16">
        <v>25.767216335154298</v>
      </c>
    </row>
    <row r="11" spans="1:6">
      <c r="A11" s="16">
        <v>9.0049261083743808</v>
      </c>
      <c r="B11" s="16">
        <v>4.0010850783306298</v>
      </c>
      <c r="C11" s="16">
        <v>1.3568906166538</v>
      </c>
      <c r="D11" s="16">
        <v>0.01</v>
      </c>
      <c r="E11" s="16">
        <v>0</v>
      </c>
      <c r="F11" s="16">
        <v>29.952372615292401</v>
      </c>
    </row>
    <row r="12" spans="1:6">
      <c r="A12" s="16">
        <v>9.9704433497536904</v>
      </c>
      <c r="B12" s="16">
        <v>4.1615073080671703</v>
      </c>
      <c r="C12" s="16">
        <v>1.12956258531663</v>
      </c>
      <c r="D12" s="16">
        <v>0.01</v>
      </c>
      <c r="E12" s="16">
        <v>0</v>
      </c>
      <c r="F12" s="16">
        <v>40.447489695570503</v>
      </c>
    </row>
    <row r="13" spans="1:6">
      <c r="A13" s="16">
        <v>10.9162561576354</v>
      </c>
      <c r="B13" s="16">
        <v>4.6916491386801402</v>
      </c>
      <c r="C13" s="16">
        <v>1.2185589649237301</v>
      </c>
      <c r="D13" s="16">
        <v>0.01</v>
      </c>
      <c r="E13" s="16">
        <v>0</v>
      </c>
      <c r="F13" s="16">
        <v>56.348092382289103</v>
      </c>
    </row>
    <row r="14" spans="1:6">
      <c r="A14" s="16">
        <v>11.881773399014699</v>
      </c>
      <c r="B14" s="16">
        <v>4.92937694122603</v>
      </c>
      <c r="C14" s="16">
        <v>1.32252655943973</v>
      </c>
      <c r="D14" s="16">
        <v>0.01</v>
      </c>
      <c r="E14" s="16">
        <v>0</v>
      </c>
      <c r="F14" s="16">
        <v>60.000712185191901</v>
      </c>
    </row>
    <row r="15" spans="1:6">
      <c r="A15" s="16">
        <v>12.7684729064039</v>
      </c>
      <c r="B15" s="16">
        <v>5.3916365259687602</v>
      </c>
      <c r="C15" s="16"/>
      <c r="D15" s="16">
        <v>0.01</v>
      </c>
      <c r="E15" s="16">
        <v>0</v>
      </c>
      <c r="F15" s="16">
        <v>69.404049366303497</v>
      </c>
    </row>
    <row r="16" spans="1:6">
      <c r="A16" s="16">
        <v>13.773399014778301</v>
      </c>
      <c r="B16" s="16">
        <v>5.6077007952041802</v>
      </c>
      <c r="C16" s="16">
        <v>1.47025045996795</v>
      </c>
      <c r="D16" s="16">
        <v>0.114799097869308</v>
      </c>
      <c r="E16" s="16">
        <v>0</v>
      </c>
      <c r="F16" s="16">
        <v>76.476582460659102</v>
      </c>
    </row>
    <row r="17" spans="1:6">
      <c r="A17" s="16">
        <v>14.7192118226601</v>
      </c>
      <c r="B17" s="16">
        <v>5.8326559243671898</v>
      </c>
      <c r="C17" s="16"/>
      <c r="D17" s="16">
        <v>0.61036263279719805</v>
      </c>
      <c r="E17" s="16">
        <v>0</v>
      </c>
      <c r="F17" s="16">
        <v>79.767056093486104</v>
      </c>
    </row>
    <row r="18" spans="1:6">
      <c r="A18" s="16">
        <v>15.645320197044301</v>
      </c>
      <c r="B18" s="16">
        <v>5.9452384209082698</v>
      </c>
      <c r="C18" s="16">
        <v>1.8288474093417999</v>
      </c>
      <c r="D18" s="16">
        <v>1.5577630719924001</v>
      </c>
      <c r="E18" s="16">
        <v>0</v>
      </c>
      <c r="F18" s="16">
        <v>88.9911006525397</v>
      </c>
    </row>
    <row r="19" spans="1:6">
      <c r="A19" s="16">
        <v>16.5911330049261</v>
      </c>
      <c r="B19" s="16">
        <v>6.0602353673697902</v>
      </c>
      <c r="D19" s="16">
        <v>2.7159772093299299</v>
      </c>
      <c r="E19" s="16">
        <v>0</v>
      </c>
      <c r="F19" s="16">
        <v>104.35204501010401</v>
      </c>
    </row>
    <row r="20" spans="1:6">
      <c r="A20" s="16">
        <v>17.556650246305399</v>
      </c>
      <c r="B20" s="16">
        <v>6.2400207990094598</v>
      </c>
      <c r="C20" s="16">
        <v>2.0217817081132399</v>
      </c>
      <c r="D20" s="16">
        <v>4.2205472134844797</v>
      </c>
      <c r="E20" s="16">
        <v>0</v>
      </c>
      <c r="F20" s="16">
        <v>105.297470852337</v>
      </c>
    </row>
    <row r="21" spans="1:6">
      <c r="A21" s="16">
        <v>18.482758620689602</v>
      </c>
      <c r="B21" s="16">
        <v>6.2969453385802598</v>
      </c>
      <c r="D21" s="16">
        <v>6.0263813876194403</v>
      </c>
      <c r="E21" s="16">
        <v>0</v>
      </c>
      <c r="F21" s="16">
        <v>105.518604354418</v>
      </c>
    </row>
    <row r="22" spans="1:6">
      <c r="A22" s="16">
        <v>19.467980295566498</v>
      </c>
      <c r="B22" s="16">
        <v>6.4188730745312297</v>
      </c>
      <c r="C22" s="16">
        <v>2.4255297050269999</v>
      </c>
      <c r="D22" s="16">
        <v>8.4495964152175205</v>
      </c>
      <c r="E22" s="16">
        <v>0</v>
      </c>
      <c r="F22" s="16">
        <v>107.909053950995</v>
      </c>
    </row>
  </sheetData>
  <pageMargins left="0.7" right="0.7" top="0.75" bottom="0.75" header="0.3" footer="0.3"/>
  <legacy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98D59-7536-41D6-8A93-1539143FE625}">
  <dimension ref="A1:F55"/>
  <sheetViews>
    <sheetView zoomScaleNormal="100"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7.63363238354708E-3</v>
      </c>
      <c r="B2" s="16">
        <v>0.18685271380521501</v>
      </c>
      <c r="C2" s="16">
        <v>0.28466764</v>
      </c>
      <c r="D2" s="16">
        <v>7</v>
      </c>
      <c r="E2" s="16">
        <v>0</v>
      </c>
      <c r="F2" s="16">
        <v>0.26730546208094003</v>
      </c>
    </row>
    <row r="3" spans="1:6">
      <c r="A3" s="16">
        <v>1.0563096091806301</v>
      </c>
      <c r="B3" s="16">
        <v>0.395277500897389</v>
      </c>
      <c r="C3" s="16">
        <v>0.87431055999999996</v>
      </c>
      <c r="D3" s="16">
        <v>7</v>
      </c>
      <c r="E3" s="16">
        <v>0</v>
      </c>
      <c r="F3" s="16">
        <v>0.270347345006484</v>
      </c>
    </row>
    <row r="4" spans="1:6">
      <c r="A4" s="16">
        <v>1.33380009880585</v>
      </c>
      <c r="B4" s="16">
        <v>0.62341076594675804</v>
      </c>
      <c r="C4" s="16">
        <v>1.0452028799999999</v>
      </c>
      <c r="D4" s="16">
        <v>7</v>
      </c>
      <c r="E4" s="16">
        <v>0</v>
      </c>
      <c r="F4" s="16">
        <v>0.27452993402908898</v>
      </c>
    </row>
    <row r="5" spans="1:6">
      <c r="A5" s="16">
        <v>1.6954161164411199</v>
      </c>
      <c r="B5" s="16">
        <v>0.75179111351394901</v>
      </c>
      <c r="C5" s="16">
        <v>1.50822867</v>
      </c>
      <c r="D5" s="16">
        <v>7</v>
      </c>
      <c r="E5" s="16">
        <v>0</v>
      </c>
      <c r="F5" s="16">
        <v>0.27795205232030101</v>
      </c>
    </row>
    <row r="6" spans="1:6">
      <c r="A6" s="16">
        <v>2.0186755588166498</v>
      </c>
      <c r="B6" s="16">
        <v>1.00622704659672</v>
      </c>
      <c r="C6" s="16">
        <v>1.87599542</v>
      </c>
      <c r="D6" s="16">
        <v>7</v>
      </c>
      <c r="E6" s="16">
        <v>0</v>
      </c>
      <c r="F6" s="16">
        <v>0.62225517595385305</v>
      </c>
    </row>
    <row r="7" spans="1:6">
      <c r="A7" s="16">
        <v>2.33409572448031</v>
      </c>
      <c r="B7" s="16">
        <v>1.30083627494002</v>
      </c>
      <c r="C7" s="16">
        <v>2.1792195799999998</v>
      </c>
      <c r="D7" s="16">
        <v>7</v>
      </c>
      <c r="E7" s="16">
        <v>0</v>
      </c>
      <c r="F7" s="16">
        <v>1.64071560295812</v>
      </c>
    </row>
    <row r="8" spans="1:6">
      <c r="A8" s="16">
        <v>2.9182917198226099</v>
      </c>
      <c r="B8" s="16">
        <v>1.8026359239495799</v>
      </c>
      <c r="C8" s="16">
        <v>2.48246082</v>
      </c>
      <c r="D8" s="16">
        <v>7</v>
      </c>
      <c r="E8" s="16">
        <v>0</v>
      </c>
      <c r="F8" s="16">
        <v>1.64603889807781</v>
      </c>
    </row>
    <row r="9" spans="1:6">
      <c r="A9" s="16">
        <v>3.3793608661610501</v>
      </c>
      <c r="B9" s="16">
        <v>2.44109608660253</v>
      </c>
      <c r="C9" s="16">
        <v>2.90565293</v>
      </c>
      <c r="D9" s="16">
        <v>7</v>
      </c>
      <c r="E9" s="16">
        <v>0</v>
      </c>
      <c r="F9" s="16">
        <v>2.3243787904712199</v>
      </c>
    </row>
    <row r="10" spans="1:6">
      <c r="A10" s="16">
        <v>3.56085299297238</v>
      </c>
      <c r="B10" s="16">
        <v>2.6526630237239299</v>
      </c>
      <c r="C10" s="16">
        <v>3.22484284</v>
      </c>
      <c r="D10" s="16">
        <v>6</v>
      </c>
      <c r="E10" s="16">
        <v>0</v>
      </c>
      <c r="F10" s="16">
        <v>3.0038593889617</v>
      </c>
    </row>
    <row r="11" spans="1:6">
      <c r="A11" s="16">
        <v>4.0759111005223403</v>
      </c>
      <c r="B11" s="16">
        <v>2.87758555095012</v>
      </c>
      <c r="C11" s="16">
        <v>3.3141378600000002</v>
      </c>
      <c r="D11" s="16">
        <v>4.9031687984814001</v>
      </c>
      <c r="E11" s="16">
        <v>0</v>
      </c>
      <c r="F11" s="16">
        <v>4.0192779330404802</v>
      </c>
    </row>
    <row r="12" spans="1:6">
      <c r="A12" s="16">
        <v>4.36467065035046</v>
      </c>
      <c r="B12" s="16">
        <v>3.0709917121089099</v>
      </c>
      <c r="C12" s="16">
        <v>3.9293156300000001</v>
      </c>
      <c r="D12" s="16">
        <v>4.3553839035076702</v>
      </c>
      <c r="E12" s="16">
        <v>0</v>
      </c>
      <c r="F12" s="16">
        <v>4.0249814635258403</v>
      </c>
    </row>
    <row r="13" spans="1:6">
      <c r="A13" s="16">
        <v>4.5749446802285698</v>
      </c>
      <c r="B13" s="16">
        <v>3.8017108981613199</v>
      </c>
      <c r="C13" s="16">
        <v>3.8108533900000001</v>
      </c>
      <c r="D13" s="16">
        <v>3.23041241860254</v>
      </c>
      <c r="E13" s="16">
        <v>0</v>
      </c>
      <c r="F13" s="16">
        <v>6.7261735013972803</v>
      </c>
    </row>
    <row r="14" spans="1:6">
      <c r="A14" s="16">
        <v>4.8773942027486896</v>
      </c>
      <c r="B14" s="16">
        <v>3.8603193500911099</v>
      </c>
      <c r="C14" s="16">
        <v>4.2845086999999999</v>
      </c>
      <c r="D14" s="16">
        <v>3.73122658449542</v>
      </c>
      <c r="E14" s="16">
        <v>0</v>
      </c>
      <c r="F14" s="16">
        <v>7.0704766250307998</v>
      </c>
    </row>
    <row r="15" spans="1:6">
      <c r="A15" s="16">
        <v>5.0884866741625103</v>
      </c>
      <c r="B15" s="16">
        <v>4.3995502263292101</v>
      </c>
      <c r="C15" s="16">
        <v>4.5604299900000003</v>
      </c>
      <c r="D15" s="16">
        <v>2.39290971292121</v>
      </c>
      <c r="E15" s="16">
        <v>0</v>
      </c>
      <c r="F15" s="16">
        <v>8.4244947622577797</v>
      </c>
    </row>
    <row r="16" spans="1:6">
      <c r="A16" s="16">
        <v>5.4090867902090496</v>
      </c>
      <c r="B16" s="16">
        <v>4.5615860613829398</v>
      </c>
      <c r="C16" s="16">
        <v>4.5018684699999998</v>
      </c>
      <c r="D16" s="16">
        <v>1.4513808024355099</v>
      </c>
      <c r="E16" s="16">
        <v>0</v>
      </c>
      <c r="F16" s="16">
        <v>10.4534306735868</v>
      </c>
    </row>
    <row r="17" spans="1:6">
      <c r="A17" s="16">
        <v>5.5599295115505596</v>
      </c>
      <c r="B17" s="16">
        <v>4.9186155105585803</v>
      </c>
      <c r="C17" s="16">
        <v>4.0246745099999996</v>
      </c>
      <c r="D17" s="16">
        <v>0.131994993439803</v>
      </c>
      <c r="E17" s="16">
        <v>0</v>
      </c>
      <c r="F17" s="16">
        <v>9.4437156599934706</v>
      </c>
    </row>
    <row r="18" spans="1:6">
      <c r="A18" s="16">
        <v>5.8380485583157604</v>
      </c>
      <c r="B18" s="16">
        <v>4.86326950547409</v>
      </c>
      <c r="C18" s="16">
        <v>3.4617895500000002</v>
      </c>
      <c r="D18" s="16">
        <v>3.4730659513574097E-2</v>
      </c>
      <c r="E18" s="16">
        <v>0</v>
      </c>
      <c r="F18" s="16">
        <v>13.4928420692407</v>
      </c>
    </row>
    <row r="19" spans="1:6">
      <c r="A19" s="16">
        <v>6.1467470598356897</v>
      </c>
      <c r="B19" s="16">
        <v>5.1499227393408997</v>
      </c>
      <c r="C19" s="16">
        <v>2.95032987</v>
      </c>
      <c r="D19" s="16">
        <v>0</v>
      </c>
      <c r="E19" s="16">
        <v>0</v>
      </c>
      <c r="F19" s="16">
        <v>8.7767828285708092</v>
      </c>
    </row>
    <row r="20" spans="1:6">
      <c r="A20" s="16">
        <v>6.5341221285184297</v>
      </c>
      <c r="B20" s="16">
        <v>5.5147345053603898</v>
      </c>
      <c r="C20" s="16">
        <v>1.64675444</v>
      </c>
      <c r="D20" s="16">
        <v>0</v>
      </c>
      <c r="E20" s="16">
        <v>0</v>
      </c>
      <c r="F20" s="16">
        <v>8.7824863590561701</v>
      </c>
    </row>
    <row r="21" spans="1:6">
      <c r="A21" s="16">
        <v>6.7459049135607101</v>
      </c>
      <c r="B21" s="16">
        <v>5.7426339351621296</v>
      </c>
      <c r="C21" s="16">
        <v>1.66507904</v>
      </c>
      <c r="D21" s="16">
        <v>0</v>
      </c>
      <c r="E21" s="16">
        <v>0</v>
      </c>
      <c r="F21" s="16">
        <v>8.4526321793189503</v>
      </c>
    </row>
    <row r="22" spans="1:6">
      <c r="A22" s="16">
        <v>7.1591877285252998</v>
      </c>
      <c r="B22" s="16">
        <v>6.2768155689249996</v>
      </c>
      <c r="C22" s="16">
        <v>1.36911133</v>
      </c>
      <c r="D22" s="16">
        <v>0</v>
      </c>
      <c r="E22" s="16">
        <v>0</v>
      </c>
      <c r="F22" s="16">
        <v>11.493184281069899</v>
      </c>
    </row>
    <row r="23" spans="1:6">
      <c r="A23" s="16">
        <v>7.4819463237806998</v>
      </c>
      <c r="B23" s="16">
        <v>5.95385654345736</v>
      </c>
      <c r="C23" s="16">
        <v>0.88012427999999998</v>
      </c>
      <c r="D23" s="16">
        <v>0</v>
      </c>
      <c r="E23" s="16">
        <v>0</v>
      </c>
      <c r="F23" s="16">
        <v>11.497747105458201</v>
      </c>
    </row>
    <row r="24" spans="1:6">
      <c r="A24" s="16">
        <v>7.8724991535209199</v>
      </c>
      <c r="B24" s="16">
        <v>5.9927177346104497</v>
      </c>
      <c r="C24" s="16">
        <v>0.61905794000000003</v>
      </c>
      <c r="D24" s="16">
        <v>0</v>
      </c>
      <c r="E24" s="16">
        <v>0</v>
      </c>
      <c r="F24" s="16">
        <v>12.177607939314299</v>
      </c>
    </row>
    <row r="25" spans="1:6">
      <c r="A25" s="16">
        <v>8.2414012376412007</v>
      </c>
      <c r="B25" s="16">
        <v>6.0264799469023203</v>
      </c>
      <c r="C25" s="16">
        <v>0.78108</v>
      </c>
      <c r="D25" s="16">
        <v>0</v>
      </c>
      <c r="E25" s="16">
        <v>0</v>
      </c>
      <c r="F25" s="16">
        <v>13.866043080666801</v>
      </c>
    </row>
    <row r="26" spans="1:6">
      <c r="A26" s="16">
        <v>8.5796409254445596</v>
      </c>
      <c r="B26" s="16">
        <v>6.21156354328616</v>
      </c>
      <c r="C26" s="16">
        <v>0.23579120000000001</v>
      </c>
      <c r="D26" s="16">
        <v>0</v>
      </c>
      <c r="E26" s="16">
        <v>0</v>
      </c>
      <c r="F26" s="16">
        <v>15.5605619878704</v>
      </c>
    </row>
    <row r="27" spans="1:6">
      <c r="A27" s="16">
        <v>8.9278890616350992</v>
      </c>
      <c r="B27" s="16">
        <v>6.4419767019998897</v>
      </c>
      <c r="C27" s="16">
        <v>0.91455483999999998</v>
      </c>
      <c r="D27" s="16">
        <v>0</v>
      </c>
      <c r="E27" s="16">
        <v>0</v>
      </c>
      <c r="F27" s="16">
        <v>15.907146523698099</v>
      </c>
    </row>
    <row r="28" spans="1:6">
      <c r="A28" s="16">
        <v>9.15500154589194</v>
      </c>
      <c r="B28" s="16">
        <v>6.5948914634523002</v>
      </c>
      <c r="C28" s="16">
        <v>1.11404623</v>
      </c>
      <c r="D28" s="16">
        <v>0</v>
      </c>
      <c r="E28" s="16">
        <v>0</v>
      </c>
      <c r="F28" s="16">
        <v>18.9492195669118</v>
      </c>
    </row>
    <row r="29" spans="1:6">
      <c r="A29" s="16">
        <v>9.6086599136133106</v>
      </c>
      <c r="B29" s="16">
        <v>7.1562579436956</v>
      </c>
      <c r="C29" s="16">
        <v>1.4429715299999999</v>
      </c>
      <c r="D29" s="16">
        <v>0</v>
      </c>
      <c r="E29" s="16">
        <v>0</v>
      </c>
      <c r="F29" s="16">
        <v>21.985208844274499</v>
      </c>
    </row>
    <row r="30" spans="1:6">
      <c r="A30" s="16">
        <v>10.7748142808514</v>
      </c>
      <c r="B30" s="16">
        <v>7.8012834806088103</v>
      </c>
      <c r="C30" s="16">
        <v>1.6138749400000001</v>
      </c>
      <c r="D30" s="16">
        <v>0</v>
      </c>
      <c r="E30" s="16">
        <v>0</v>
      </c>
      <c r="F30" s="16">
        <v>24.013384284872298</v>
      </c>
    </row>
    <row r="31" spans="1:6">
      <c r="A31" s="16">
        <v>11.1232108124875</v>
      </c>
      <c r="B31" s="16">
        <v>7.9647702933529398</v>
      </c>
      <c r="C31" s="16">
        <v>1.7796137999999999</v>
      </c>
      <c r="D31" s="16">
        <v>0</v>
      </c>
      <c r="E31" s="16">
        <v>0</v>
      </c>
      <c r="F31" s="16">
        <v>24.020608756820401</v>
      </c>
    </row>
    <row r="32" spans="1:6">
      <c r="A32" s="16">
        <v>11.6079153061629</v>
      </c>
      <c r="B32" s="16">
        <v>8.2017533231586093</v>
      </c>
      <c r="C32" s="5">
        <v>2.0002581500000001</v>
      </c>
      <c r="D32" s="16">
        <v>0</v>
      </c>
      <c r="E32" s="16">
        <v>0</v>
      </c>
      <c r="F32" s="16">
        <v>24.698568413848101</v>
      </c>
    </row>
    <row r="33" spans="1:6">
      <c r="A33" s="16">
        <v>12.1073514204388</v>
      </c>
      <c r="B33" s="16">
        <v>8.6334851395833496</v>
      </c>
      <c r="C33" s="5">
        <v>2.43779258</v>
      </c>
      <c r="D33" s="16">
        <v>0</v>
      </c>
      <c r="E33" s="16">
        <v>0</v>
      </c>
      <c r="F33" s="16">
        <v>25.712846251829799</v>
      </c>
    </row>
    <row r="34" spans="1:6">
      <c r="A34" s="16">
        <v>12.6068414966949</v>
      </c>
      <c r="B34" s="16">
        <v>9.0408801029282309</v>
      </c>
      <c r="C34" s="5">
        <v>2.5753906400000002</v>
      </c>
      <c r="D34" s="16">
        <v>0</v>
      </c>
      <c r="E34" s="16">
        <v>0</v>
      </c>
      <c r="F34" s="16">
        <v>27.0649632122282</v>
      </c>
    </row>
    <row r="35" spans="1:6">
      <c r="A35" s="16">
        <v>13.5452763073986</v>
      </c>
      <c r="B35" s="16">
        <v>9.8067804755373995</v>
      </c>
      <c r="C35" s="5">
        <v>3.4541343900000001</v>
      </c>
      <c r="D35" s="16">
        <v>0</v>
      </c>
      <c r="E35" s="16">
        <v>0</v>
      </c>
      <c r="F35" s="16">
        <v>29.4267951862202</v>
      </c>
    </row>
    <row r="36" spans="1:6">
      <c r="A36" s="16">
        <v>14.529848611191699</v>
      </c>
      <c r="B36" s="16">
        <v>10.280800497128901</v>
      </c>
      <c r="C36" s="5">
        <v>3.9606118399999999</v>
      </c>
      <c r="D36" s="16">
        <v>0</v>
      </c>
      <c r="E36" s="16">
        <v>0</v>
      </c>
      <c r="F36" s="16">
        <v>33.812239776421499</v>
      </c>
    </row>
    <row r="37" spans="1:6">
      <c r="A37" s="16">
        <v>15.483572649624801</v>
      </c>
      <c r="B37" s="16">
        <v>10.989968841198699</v>
      </c>
      <c r="C37" s="5">
        <v>4.28209339</v>
      </c>
      <c r="D37" s="16">
        <v>0</v>
      </c>
      <c r="E37" s="16">
        <v>0</v>
      </c>
      <c r="F37" s="16">
        <v>36.5119108728302</v>
      </c>
    </row>
    <row r="38" spans="1:6">
      <c r="A38" s="16"/>
      <c r="B38" s="16"/>
      <c r="D38" s="16"/>
    </row>
    <row r="39" spans="1:6">
      <c r="A39" s="16"/>
      <c r="B39" s="16"/>
      <c r="D39" s="16"/>
    </row>
    <row r="40" spans="1:6">
      <c r="A40" s="16"/>
      <c r="B40" s="16"/>
      <c r="D40" s="16"/>
    </row>
    <row r="41" spans="1:6">
      <c r="A41" s="16"/>
      <c r="B41" s="16"/>
      <c r="D41" s="16"/>
    </row>
    <row r="42" spans="1:6">
      <c r="A42" s="16"/>
      <c r="B42" s="16"/>
      <c r="D42" s="16"/>
    </row>
    <row r="43" spans="1:6">
      <c r="A43" s="16"/>
      <c r="B43" s="16"/>
      <c r="D43" s="16"/>
    </row>
    <row r="44" spans="1:6">
      <c r="A44" s="16"/>
      <c r="B44" s="16"/>
      <c r="D44" s="16"/>
    </row>
    <row r="45" spans="1:6">
      <c r="A45" s="16"/>
      <c r="B45" s="16"/>
      <c r="D45" s="16"/>
    </row>
    <row r="46" spans="1:6">
      <c r="A46" s="16"/>
      <c r="B46" s="16"/>
      <c r="D46" s="16"/>
    </row>
    <row r="47" spans="1:6">
      <c r="A47" s="16"/>
      <c r="B47" s="16"/>
      <c r="D47" s="16"/>
    </row>
    <row r="48" spans="1:6">
      <c r="A48" s="16"/>
      <c r="B48" s="16"/>
      <c r="D48" s="16"/>
    </row>
    <row r="49" spans="1:4">
      <c r="A49" s="16"/>
      <c r="B49" s="16"/>
      <c r="D49" s="16"/>
    </row>
    <row r="50" spans="1:4">
      <c r="A50" s="16"/>
      <c r="B50" s="16"/>
      <c r="D50" s="16"/>
    </row>
    <row r="51" spans="1:4">
      <c r="A51" s="16"/>
      <c r="B51" s="16"/>
      <c r="D51" s="16"/>
    </row>
    <row r="52" spans="1:4">
      <c r="A52" s="16"/>
      <c r="B52" s="16"/>
      <c r="D52" s="16"/>
    </row>
    <row r="53" spans="1:4">
      <c r="A53" s="16"/>
      <c r="B53" s="16"/>
      <c r="D53" s="16"/>
    </row>
    <row r="54" spans="1:4">
      <c r="A54" s="16"/>
      <c r="B54" s="16"/>
      <c r="D54" s="16"/>
    </row>
    <row r="55" spans="1:4">
      <c r="A55" s="16"/>
      <c r="B55" s="16"/>
      <c r="D55" s="16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87FC2-5E42-45C1-AF69-C8ECF7603F34}">
  <dimension ref="A1:L15"/>
  <sheetViews>
    <sheetView tabSelected="1" workbookViewId="0">
      <selection activeCell="F8" sqref="F8"/>
    </sheetView>
  </sheetViews>
  <sheetFormatPr defaultColWidth="8.85546875" defaultRowHeight="14.45"/>
  <cols>
    <col min="1" max="1" width="24.42578125" customWidth="1"/>
    <col min="3" max="3" width="10.85546875" customWidth="1"/>
    <col min="6" max="11" width="20.28515625" customWidth="1"/>
    <col min="12" max="12" width="42.85546875" style="5" customWidth="1"/>
  </cols>
  <sheetData>
    <row r="1" spans="1:12" ht="63" thickBot="1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20</v>
      </c>
      <c r="G1" s="7" t="s">
        <v>21</v>
      </c>
      <c r="H1" s="7" t="s">
        <v>22</v>
      </c>
      <c r="I1" s="7" t="s">
        <v>23</v>
      </c>
      <c r="J1" s="7" t="s">
        <v>24</v>
      </c>
      <c r="K1" s="7" t="s">
        <v>25</v>
      </c>
      <c r="L1" s="7" t="s">
        <v>6</v>
      </c>
    </row>
    <row r="2" spans="1:12" ht="27" thickTop="1">
      <c r="A2" s="8">
        <v>15</v>
      </c>
      <c r="B2" s="8" t="s">
        <v>16</v>
      </c>
      <c r="C2" s="8" t="s">
        <v>13</v>
      </c>
      <c r="D2" s="8" t="s">
        <v>14</v>
      </c>
      <c r="E2" s="9">
        <v>7</v>
      </c>
      <c r="F2" s="9">
        <v>0.6</v>
      </c>
      <c r="G2" s="9">
        <v>0.6</v>
      </c>
      <c r="H2" s="9">
        <v>5.7</v>
      </c>
      <c r="I2" s="9">
        <v>0.35</v>
      </c>
      <c r="J2" s="9">
        <v>650</v>
      </c>
      <c r="K2" s="9">
        <v>0.5</v>
      </c>
      <c r="L2" s="12" t="s">
        <v>17</v>
      </c>
    </row>
    <row r="3" spans="1:12" ht="26.45">
      <c r="A3" s="8">
        <v>16</v>
      </c>
      <c r="B3" s="8" t="s">
        <v>7</v>
      </c>
      <c r="C3" s="8" t="s">
        <v>13</v>
      </c>
      <c r="D3" s="8" t="s">
        <v>9</v>
      </c>
      <c r="E3" s="9">
        <v>7</v>
      </c>
      <c r="F3" s="9">
        <v>2</v>
      </c>
      <c r="G3" s="9">
        <v>2</v>
      </c>
      <c r="H3" s="9">
        <v>4</v>
      </c>
      <c r="I3" s="9">
        <v>0.15</v>
      </c>
      <c r="J3" s="9">
        <v>400</v>
      </c>
      <c r="K3" s="9">
        <v>0.86</v>
      </c>
      <c r="L3" s="12" t="s">
        <v>26</v>
      </c>
    </row>
    <row r="4" spans="1:12" ht="26.45">
      <c r="A4" s="8">
        <v>17</v>
      </c>
      <c r="B4" s="8" t="s">
        <v>7</v>
      </c>
      <c r="C4" s="8" t="s">
        <v>8</v>
      </c>
      <c r="D4" s="8" t="s">
        <v>9</v>
      </c>
      <c r="E4" s="9">
        <v>7</v>
      </c>
      <c r="F4" s="9">
        <v>1.8</v>
      </c>
      <c r="G4" s="9">
        <v>1.8</v>
      </c>
      <c r="H4" s="9">
        <v>6.2</v>
      </c>
      <c r="I4" s="9">
        <v>0.18</v>
      </c>
      <c r="J4" s="9">
        <v>150</v>
      </c>
      <c r="K4" s="9">
        <v>0.6</v>
      </c>
      <c r="L4" s="12" t="s">
        <v>19</v>
      </c>
    </row>
    <row r="5" spans="1:12" ht="40.15" thickBot="1">
      <c r="A5" s="10">
        <v>18</v>
      </c>
      <c r="B5" s="10" t="s">
        <v>7</v>
      </c>
      <c r="C5" s="10" t="s">
        <v>8</v>
      </c>
      <c r="D5" s="10" t="s">
        <v>12</v>
      </c>
      <c r="E5" s="11">
        <v>7</v>
      </c>
      <c r="F5" s="11">
        <v>1.8</v>
      </c>
      <c r="G5" s="11">
        <v>1.8</v>
      </c>
      <c r="H5" s="11">
        <v>8.9</v>
      </c>
      <c r="I5" s="11">
        <v>0.18</v>
      </c>
      <c r="J5" s="11">
        <v>150</v>
      </c>
      <c r="K5" s="11">
        <v>0.6</v>
      </c>
      <c r="L5" s="13" t="s">
        <v>19</v>
      </c>
    </row>
    <row r="6" spans="1:12" ht="15" thickTop="1">
      <c r="A6" s="8"/>
      <c r="B6" s="8"/>
      <c r="C6" s="8"/>
      <c r="D6" s="8"/>
      <c r="E6" s="9"/>
      <c r="F6" s="9"/>
      <c r="G6" s="9"/>
      <c r="H6" s="9"/>
      <c r="I6" s="9"/>
      <c r="J6" s="9"/>
      <c r="K6" s="9"/>
      <c r="L6" s="12"/>
    </row>
    <row r="7" spans="1:12">
      <c r="A7" s="8"/>
      <c r="B7" s="8"/>
      <c r="C7" s="8"/>
      <c r="D7" s="8"/>
      <c r="E7" s="9"/>
      <c r="F7" s="9"/>
      <c r="G7" s="9"/>
      <c r="H7" s="9"/>
      <c r="I7" s="9"/>
      <c r="J7" s="9"/>
      <c r="K7" s="9"/>
      <c r="L7" s="12"/>
    </row>
    <row r="8" spans="1:12">
      <c r="A8" s="8"/>
      <c r="B8" s="8"/>
      <c r="C8" s="8"/>
      <c r="D8" s="8"/>
      <c r="E8" s="9"/>
      <c r="F8" s="9"/>
      <c r="G8" s="9"/>
      <c r="H8" s="9"/>
      <c r="I8" s="9"/>
      <c r="J8" s="9"/>
      <c r="K8" s="9"/>
      <c r="L8" s="12"/>
    </row>
    <row r="9" spans="1:12">
      <c r="A9" s="8"/>
      <c r="B9" s="8"/>
      <c r="C9" s="8"/>
      <c r="D9" s="8"/>
      <c r="E9" s="9"/>
      <c r="F9" s="9"/>
      <c r="G9" s="9"/>
      <c r="H9" s="9"/>
      <c r="I9" s="9"/>
      <c r="J9" s="9"/>
      <c r="K9" s="9"/>
      <c r="L9" s="12"/>
    </row>
    <row r="10" spans="1:12">
      <c r="A10" s="8"/>
      <c r="B10" s="8"/>
      <c r="C10" s="8"/>
      <c r="D10" s="8"/>
      <c r="E10" s="9"/>
      <c r="F10" s="9"/>
      <c r="G10" s="9"/>
      <c r="H10" s="9"/>
      <c r="I10" s="9"/>
      <c r="J10" s="9"/>
      <c r="K10" s="9"/>
      <c r="L10" s="12"/>
    </row>
    <row r="11" spans="1:12">
      <c r="A11" s="8"/>
      <c r="B11" s="8"/>
      <c r="C11" s="8"/>
      <c r="D11" s="8"/>
      <c r="E11" s="9"/>
      <c r="F11" s="9"/>
      <c r="G11" s="9"/>
      <c r="H11" s="9"/>
      <c r="I11" s="9"/>
      <c r="J11" s="9"/>
      <c r="K11" s="9"/>
      <c r="L11" s="12"/>
    </row>
    <row r="12" spans="1:12">
      <c r="A12" s="8"/>
      <c r="B12" s="8"/>
      <c r="C12" s="8"/>
      <c r="D12" s="8"/>
      <c r="E12" s="9"/>
      <c r="F12" s="9"/>
      <c r="G12" s="9"/>
      <c r="H12" s="9"/>
      <c r="I12" s="9"/>
      <c r="J12" s="9"/>
      <c r="K12" s="9"/>
      <c r="L12" s="12"/>
    </row>
    <row r="13" spans="1:12">
      <c r="A13" s="8"/>
      <c r="B13" s="8"/>
      <c r="C13" s="8"/>
      <c r="D13" s="8"/>
      <c r="E13" s="9"/>
      <c r="F13" s="9"/>
      <c r="G13" s="9"/>
      <c r="H13" s="9"/>
      <c r="I13" s="9"/>
      <c r="J13" s="9"/>
      <c r="K13" s="9"/>
      <c r="L13" s="12"/>
    </row>
    <row r="14" spans="1:12">
      <c r="A14" s="8"/>
      <c r="B14" s="8"/>
      <c r="C14" s="8"/>
      <c r="D14" s="8"/>
      <c r="E14" s="9"/>
      <c r="F14" s="9"/>
      <c r="G14" s="9"/>
      <c r="H14" s="9"/>
      <c r="I14" s="9"/>
      <c r="J14" s="9"/>
      <c r="K14" s="9"/>
      <c r="L14" s="12"/>
    </row>
    <row r="15" spans="1:12">
      <c r="A15" s="8"/>
      <c r="B15" s="8"/>
      <c r="C15" s="8"/>
      <c r="D15" s="8"/>
      <c r="E15" s="9"/>
      <c r="F15" s="9"/>
      <c r="G15" s="9"/>
      <c r="H15" s="9"/>
      <c r="I15" s="9"/>
      <c r="J15" s="9"/>
      <c r="K15" s="9"/>
      <c r="L15" s="12"/>
    </row>
  </sheetData>
  <hyperlinks>
    <hyperlink ref="L2" r:id="rId1" display="https://doi.org/10.1016/j.bej.2011.06.003" xr:uid="{96D4CFE3-4576-4E33-A35C-8B17764E2AF9}"/>
    <hyperlink ref="L3" r:id="rId2" display="https://doi.org/10.1042/BA20070260" xr:uid="{5437E544-C540-42D7-8FF3-7B427D393689}"/>
    <hyperlink ref="L4" r:id="rId3" xr:uid="{6DA1B274-8F6B-4AF8-8FE5-EDDFE1DDC83D}"/>
    <hyperlink ref="L5" r:id="rId4" xr:uid="{2E400ED5-33BC-4CA4-BA9A-4B245CFF3ABE}"/>
  </hyperlink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35D1F-BBCD-4EDE-9AC1-AF73E20856AA}">
  <dimension ref="A1:F38"/>
  <sheetViews>
    <sheetView zoomScaleNormal="100"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3.2754342431761299E-2</v>
      </c>
      <c r="B2" s="16">
        <v>0.25945945945945298</v>
      </c>
      <c r="C2" s="16">
        <v>0.74378378378377896</v>
      </c>
      <c r="D2" s="16">
        <v>8</v>
      </c>
      <c r="E2" s="16">
        <v>6</v>
      </c>
      <c r="F2" s="16">
        <v>2.56061221643446</v>
      </c>
    </row>
    <row r="3" spans="1:6">
      <c r="A3" s="16">
        <v>0.42580645161290298</v>
      </c>
      <c r="B3" s="16">
        <v>0.294054054054051</v>
      </c>
      <c r="C3" s="16">
        <v>1.0897297297297199</v>
      </c>
      <c r="D3" s="16">
        <v>7.8356756756756702</v>
      </c>
      <c r="E3" s="16">
        <v>6.0021621621621604</v>
      </c>
      <c r="F3" s="16">
        <v>2.2212007834623599</v>
      </c>
    </row>
    <row r="4" spans="1:6">
      <c r="A4" s="16">
        <v>1.01538461538461</v>
      </c>
      <c r="B4" s="16">
        <v>0.46702702702702498</v>
      </c>
      <c r="C4" s="16">
        <v>1.2281081081081</v>
      </c>
      <c r="D4" s="16">
        <v>7.4897297297297296</v>
      </c>
      <c r="E4" s="16">
        <v>5.65621621621621</v>
      </c>
      <c r="F4" s="16">
        <v>2.2235778520274598</v>
      </c>
    </row>
    <row r="5" spans="1:6">
      <c r="A5" s="16">
        <v>1.4739454094292801</v>
      </c>
      <c r="B5" s="16">
        <v>0.77837837837837398</v>
      </c>
      <c r="C5" s="16">
        <v>1.8854054054053999</v>
      </c>
      <c r="D5" s="16">
        <v>7.5589189189189199</v>
      </c>
      <c r="E5" s="16">
        <v>5.76</v>
      </c>
      <c r="F5" s="16">
        <v>1.8839966284435501</v>
      </c>
    </row>
    <row r="6" spans="1:6">
      <c r="A6" s="16">
        <v>1.89975186104218</v>
      </c>
      <c r="B6" s="16">
        <v>1.0205405405405401</v>
      </c>
      <c r="C6" s="16">
        <v>2.1967567567567499</v>
      </c>
      <c r="D6" s="16">
        <v>7.4205405405405402</v>
      </c>
      <c r="E6" s="16">
        <v>5.8983783783783696</v>
      </c>
      <c r="F6" s="16">
        <v>1.8858643251732501</v>
      </c>
    </row>
    <row r="7" spans="1:6">
      <c r="A7" s="16">
        <v>2.4238213399503699</v>
      </c>
      <c r="B7" s="16">
        <v>1.57405405405405</v>
      </c>
      <c r="C7" s="16">
        <v>2.78486486486486</v>
      </c>
      <c r="D7" s="16">
        <v>6.6594594594594598</v>
      </c>
      <c r="E7" s="16">
        <v>5.5524324324324299</v>
      </c>
      <c r="F7" s="16">
        <v>2.9156443856914498</v>
      </c>
    </row>
    <row r="8" spans="1:6">
      <c r="A8" s="16">
        <v>2.9806451612903202</v>
      </c>
      <c r="B8" s="16">
        <v>2.05837837837838</v>
      </c>
      <c r="C8" s="16">
        <v>3.19999999999999</v>
      </c>
      <c r="D8" s="16">
        <v>6.2097297297297303</v>
      </c>
      <c r="E8" s="16">
        <v>5.6216216216216202</v>
      </c>
      <c r="F8" s="16">
        <v>3.2604891182409399</v>
      </c>
    </row>
    <row r="9" spans="1:6">
      <c r="A9" s="16">
        <v>3.5047146401985101</v>
      </c>
      <c r="B9" s="16">
        <v>2.50810810810811</v>
      </c>
      <c r="C9" s="16">
        <v>3.5805405405405302</v>
      </c>
      <c r="D9" s="16">
        <v>6.0367567567567502</v>
      </c>
      <c r="E9" s="16">
        <v>5.4486486486486401</v>
      </c>
      <c r="F9" s="16">
        <v>3.6053338507903998</v>
      </c>
    </row>
    <row r="10" spans="1:6">
      <c r="A10" s="16">
        <v>3.8322580645161199</v>
      </c>
      <c r="B10" s="16">
        <v>3.0270270270270201</v>
      </c>
      <c r="C10" s="16">
        <v>4.0994594594594602</v>
      </c>
      <c r="D10" s="16">
        <v>5.2064864864864804</v>
      </c>
      <c r="E10" s="16">
        <v>5.4486486486486401</v>
      </c>
      <c r="F10" s="16">
        <v>9.7690726400620296</v>
      </c>
    </row>
    <row r="11" spans="1:6">
      <c r="A11" s="16">
        <v>4.3890818858560801</v>
      </c>
      <c r="B11" s="16">
        <v>3.8918918918918899</v>
      </c>
      <c r="C11" s="16">
        <v>4.3762162162162097</v>
      </c>
      <c r="D11" s="16">
        <v>3.8918918918918899</v>
      </c>
      <c r="E11" s="16">
        <v>4.8951351351351304</v>
      </c>
      <c r="F11" s="16">
        <v>10.798343328744799</v>
      </c>
    </row>
    <row r="12" spans="1:6">
      <c r="A12" s="16">
        <v>4.8803970223324997</v>
      </c>
      <c r="B12" s="16">
        <v>4.6183783783783703</v>
      </c>
      <c r="C12" s="16">
        <v>5.2064864864864804</v>
      </c>
      <c r="D12" s="16">
        <v>2.5427027027026998</v>
      </c>
      <c r="E12" s="16">
        <v>5.3794594594594596</v>
      </c>
      <c r="F12" s="16">
        <v>7.3785906166430602</v>
      </c>
    </row>
    <row r="13" spans="1:6">
      <c r="A13" s="16">
        <v>5.4044665012406901</v>
      </c>
      <c r="B13" s="16">
        <v>5.3794594594594596</v>
      </c>
      <c r="C13" s="16">
        <v>5.3102702702702702</v>
      </c>
      <c r="D13" s="16">
        <v>5.1891891891891299E-2</v>
      </c>
      <c r="E13" s="16">
        <v>5.1718918918918897</v>
      </c>
      <c r="F13" s="16">
        <v>9.4344153442201204</v>
      </c>
    </row>
    <row r="14" spans="1:6">
      <c r="A14" s="16">
        <v>5.8957816377171204</v>
      </c>
      <c r="B14" s="16">
        <v>6.2789189189189196</v>
      </c>
      <c r="C14" s="16">
        <v>5.1718918918918897</v>
      </c>
      <c r="D14" s="16">
        <v>0</v>
      </c>
      <c r="E14" s="16">
        <v>4.6183783783783703</v>
      </c>
      <c r="F14" s="16">
        <v>12.517812854362001</v>
      </c>
    </row>
    <row r="15" spans="1:6">
      <c r="A15" s="16">
        <v>6.4198511166253098</v>
      </c>
      <c r="B15" s="16">
        <v>6.9016216216216204</v>
      </c>
      <c r="C15" s="16">
        <v>4.9989189189189203</v>
      </c>
      <c r="D15" s="16">
        <v>0</v>
      </c>
      <c r="E15" s="16">
        <v>3.7535135135135098</v>
      </c>
      <c r="F15" s="16">
        <v>19.366147390378799</v>
      </c>
    </row>
    <row r="16" spans="1:6">
      <c r="A16" s="16">
        <v>6.8129032258064504</v>
      </c>
      <c r="B16" s="16">
        <v>7.04</v>
      </c>
      <c r="C16" s="16">
        <v>4.5491891891891898</v>
      </c>
      <c r="D16" s="16">
        <v>0</v>
      </c>
      <c r="E16" s="16">
        <v>2.50810810810811</v>
      </c>
      <c r="F16" s="16">
        <v>19.369033830779301</v>
      </c>
    </row>
    <row r="17" spans="1:6">
      <c r="A17" s="16">
        <v>7.4024813895781598</v>
      </c>
      <c r="B17" s="16">
        <v>7.0745945945945898</v>
      </c>
      <c r="C17" s="16">
        <v>4.2724324324324296</v>
      </c>
      <c r="D17" s="16">
        <v>0</v>
      </c>
      <c r="E17" s="16">
        <v>1.0897297297297399</v>
      </c>
      <c r="F17" s="16">
        <v>26.901454741706001</v>
      </c>
    </row>
    <row r="18" spans="1:6">
      <c r="A18" s="16">
        <v>7.8610421836228204</v>
      </c>
      <c r="B18" s="16">
        <v>8.7697297297297307</v>
      </c>
      <c r="C18" s="16">
        <v>3.3037837837837798</v>
      </c>
      <c r="D18" s="16">
        <v>0</v>
      </c>
      <c r="E18" s="16">
        <v>6.9189189189191994E-2</v>
      </c>
      <c r="F18" s="16">
        <v>35.462467178868302</v>
      </c>
    </row>
    <row r="19" spans="1:6">
      <c r="A19" s="16">
        <v>8.4178660049627698</v>
      </c>
      <c r="B19" s="16">
        <v>9.3232432432432404</v>
      </c>
      <c r="C19" s="16">
        <v>2.6118918918918901</v>
      </c>
      <c r="D19" s="16">
        <v>0</v>
      </c>
      <c r="E19" s="16">
        <v>0</v>
      </c>
      <c r="F19" s="16">
        <v>40.941270640171098</v>
      </c>
    </row>
    <row r="20" spans="1:6">
      <c r="A20" s="16">
        <v>8.8436724565756801</v>
      </c>
      <c r="B20" s="16">
        <v>9.8075675675675704</v>
      </c>
      <c r="C20" s="16">
        <v>2.0929729729729698</v>
      </c>
      <c r="D20" s="16">
        <v>0</v>
      </c>
      <c r="E20" s="16">
        <v>0</v>
      </c>
      <c r="F20" s="16">
        <v>36.151986853355403</v>
      </c>
    </row>
    <row r="21" spans="1:6">
      <c r="A21" s="16">
        <v>9.3349875930520998</v>
      </c>
      <c r="B21" s="16">
        <v>9.4962162162162205</v>
      </c>
      <c r="C21" s="16">
        <v>1.3664864864864801</v>
      </c>
      <c r="D21" s="16">
        <v>0</v>
      </c>
      <c r="E21" s="16">
        <v>0</v>
      </c>
      <c r="F21" s="16">
        <v>41.459896063889701</v>
      </c>
    </row>
    <row r="22" spans="1:6">
      <c r="A22" s="16">
        <v>9.8263027295285301</v>
      </c>
      <c r="B22" s="16">
        <v>9.0464864864864794</v>
      </c>
      <c r="C22" s="16">
        <v>8.6486486486485603E-2</v>
      </c>
      <c r="D22" s="16">
        <v>0</v>
      </c>
      <c r="E22" s="16">
        <v>0</v>
      </c>
      <c r="F22" s="16">
        <v>37.183804401215099</v>
      </c>
    </row>
    <row r="23" spans="1:6">
      <c r="A23" s="16">
        <v>10.383126550868401</v>
      </c>
      <c r="B23" s="16">
        <v>9.8075675675675704</v>
      </c>
      <c r="C23" s="16">
        <v>0</v>
      </c>
      <c r="D23" s="16">
        <v>0</v>
      </c>
      <c r="E23" s="16">
        <v>0</v>
      </c>
      <c r="F23" s="16">
        <v>37.528988714988202</v>
      </c>
    </row>
    <row r="24" spans="1:6">
      <c r="A24" s="16">
        <v>11.3657568238213</v>
      </c>
      <c r="B24" s="16">
        <v>9.04648648648649</v>
      </c>
      <c r="C24" s="16">
        <v>0</v>
      </c>
      <c r="D24" s="16">
        <v>0</v>
      </c>
      <c r="E24" s="16">
        <v>0</v>
      </c>
      <c r="F24" s="16">
        <v>40.9567215858442</v>
      </c>
    </row>
    <row r="25" spans="1:6">
      <c r="A25" s="16">
        <v>12.3811414392059</v>
      </c>
      <c r="B25" s="16">
        <v>8.8735135135135099</v>
      </c>
      <c r="C25" s="16">
        <v>0</v>
      </c>
      <c r="D25" s="16">
        <v>0</v>
      </c>
      <c r="E25" s="16">
        <v>0</v>
      </c>
      <c r="F25" s="16">
        <v>42.673304671060897</v>
      </c>
    </row>
    <row r="26" spans="1:6">
      <c r="A26" s="16">
        <v>13.298263027295199</v>
      </c>
      <c r="B26" s="16">
        <v>8.8389189189189192</v>
      </c>
      <c r="C26" s="16">
        <v>0</v>
      </c>
      <c r="D26" s="16">
        <v>0</v>
      </c>
      <c r="E26" s="16">
        <v>0</v>
      </c>
      <c r="F26" s="16">
        <v>43.020866053399097</v>
      </c>
    </row>
    <row r="27" spans="1:6">
      <c r="A27" s="16">
        <v>14.3136476426799</v>
      </c>
      <c r="B27" s="16">
        <v>9.5308108108108094</v>
      </c>
      <c r="C27" s="16">
        <v>0</v>
      </c>
      <c r="D27" s="16">
        <v>0</v>
      </c>
      <c r="E27" s="16">
        <v>0</v>
      </c>
      <c r="F27" s="16">
        <v>52.096513834902801</v>
      </c>
    </row>
    <row r="28" spans="1:6">
      <c r="A28" s="16">
        <v>15.1325062034739</v>
      </c>
      <c r="B28" s="16">
        <v>10.1535135135135</v>
      </c>
      <c r="C28" s="16">
        <v>0</v>
      </c>
      <c r="D28" s="16">
        <v>0</v>
      </c>
      <c r="E28" s="16">
        <v>0</v>
      </c>
      <c r="F28" s="16">
        <v>61.1730954647714</v>
      </c>
    </row>
    <row r="29" spans="1:6">
      <c r="A29" s="16">
        <v>15.689330024813801</v>
      </c>
      <c r="B29" s="16">
        <v>10.257297297297301</v>
      </c>
      <c r="C29" s="16">
        <v>0</v>
      </c>
      <c r="D29" s="16">
        <v>0</v>
      </c>
      <c r="E29" s="16">
        <v>0</v>
      </c>
      <c r="F29" s="16">
        <v>69.047899144376501</v>
      </c>
    </row>
    <row r="30" spans="1:6">
      <c r="A30" s="16">
        <v>16.1806451612903</v>
      </c>
      <c r="B30" s="16">
        <v>10.707027027026999</v>
      </c>
      <c r="C30" s="16">
        <v>0</v>
      </c>
      <c r="D30" s="16">
        <v>0</v>
      </c>
      <c r="E30" s="16">
        <v>0</v>
      </c>
      <c r="F30" s="16">
        <v>70.077509414283</v>
      </c>
    </row>
    <row r="31" spans="1:6">
      <c r="A31" s="16">
        <v>17.2615384615384</v>
      </c>
      <c r="B31" s="16">
        <v>10.845405405405399</v>
      </c>
      <c r="C31" s="16">
        <v>0</v>
      </c>
      <c r="D31" s="16">
        <v>0</v>
      </c>
      <c r="E31" s="16">
        <v>0</v>
      </c>
      <c r="F31" s="16">
        <v>75.559454001904001</v>
      </c>
    </row>
    <row r="32" spans="1:6">
      <c r="A32" s="16">
        <v>18.309677419354799</v>
      </c>
      <c r="B32" s="16">
        <v>12.0562162162162</v>
      </c>
      <c r="C32" s="16">
        <v>0</v>
      </c>
      <c r="D32" s="16">
        <v>0</v>
      </c>
      <c r="E32" s="16">
        <v>0</v>
      </c>
      <c r="F32" s="16">
        <v>74.537738995445906</v>
      </c>
    </row>
    <row r="33" spans="1:6">
      <c r="A33" s="16">
        <v>18.6699751861042</v>
      </c>
      <c r="B33" s="16">
        <v>12.0562162162162</v>
      </c>
      <c r="C33" s="16">
        <v>0</v>
      </c>
      <c r="D33" s="16">
        <v>0</v>
      </c>
      <c r="E33" s="16">
        <v>0</v>
      </c>
      <c r="F33" s="16">
        <v>100.554584649715</v>
      </c>
    </row>
    <row r="34" spans="1:6">
      <c r="A34" s="16">
        <v>19.095781637717099</v>
      </c>
      <c r="B34" s="16">
        <v>11.9178378378378</v>
      </c>
      <c r="C34" s="16">
        <v>0</v>
      </c>
      <c r="D34" s="16">
        <v>0</v>
      </c>
      <c r="E34" s="16">
        <v>0</v>
      </c>
      <c r="F34" s="16">
        <v>75.569556543305595</v>
      </c>
    </row>
    <row r="35" spans="1:6">
      <c r="A35" s="16">
        <v>19.750868486352299</v>
      </c>
      <c r="B35" s="16">
        <v>12.3329729729729</v>
      </c>
      <c r="C35" s="16">
        <v>0</v>
      </c>
      <c r="D35" s="16">
        <v>0</v>
      </c>
      <c r="E35" s="16">
        <v>0</v>
      </c>
      <c r="F35" s="16">
        <v>90.462060894190103</v>
      </c>
    </row>
    <row r="36" spans="1:6">
      <c r="A36" s="16">
        <v>20.1111662531017</v>
      </c>
      <c r="B36" s="16">
        <v>13.1286486486486</v>
      </c>
      <c r="C36" s="16">
        <v>0</v>
      </c>
      <c r="D36" s="16">
        <v>0</v>
      </c>
      <c r="E36" s="16">
        <v>0</v>
      </c>
      <c r="F36" s="16">
        <v>98.166479694861906</v>
      </c>
    </row>
    <row r="37" spans="1:6">
      <c r="A37" s="16">
        <v>20.667990074441601</v>
      </c>
      <c r="B37" s="16">
        <v>13.647567567567499</v>
      </c>
      <c r="C37" s="16">
        <v>0</v>
      </c>
      <c r="D37" s="16">
        <v>0</v>
      </c>
      <c r="E37" s="16">
        <v>0</v>
      </c>
      <c r="F37" s="16">
        <v>84.476941828523493</v>
      </c>
    </row>
    <row r="38" spans="1:6">
      <c r="A38" s="16">
        <v>21.126550868486301</v>
      </c>
      <c r="B38" s="16">
        <v>14.201081081081</v>
      </c>
      <c r="C38" s="16">
        <v>0</v>
      </c>
      <c r="D38" s="16">
        <v>0</v>
      </c>
      <c r="E38" s="16">
        <v>0</v>
      </c>
      <c r="F38" s="16">
        <v>109.467233443899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24941-7B03-4E11-B397-5CC491468D56}">
  <dimension ref="A1:F32"/>
  <sheetViews>
    <sheetView workbookViewId="0">
      <selection sqref="A1:F1048576"/>
    </sheetView>
  </sheetViews>
  <sheetFormatPr defaultColWidth="8.85546875" defaultRowHeight="14.45"/>
  <cols>
    <col min="1" max="6" width="15.85546875" customWidth="1"/>
    <col min="7" max="7" width="8.85546875" customWidth="1"/>
    <col min="9" max="9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2">
        <v>0</v>
      </c>
      <c r="B2" s="2">
        <v>0.657599405425491</v>
      </c>
      <c r="C2" s="2">
        <v>0.68494602140087102</v>
      </c>
      <c r="D2" s="2">
        <v>5.5576754423577102</v>
      </c>
      <c r="E2" s="2">
        <v>0</v>
      </c>
      <c r="F2" s="2">
        <f>0</f>
        <v>0</v>
      </c>
    </row>
    <row r="3" spans="1:6">
      <c r="A3" s="2">
        <v>1.3996727083621501</v>
      </c>
      <c r="B3" s="2">
        <v>1.31063659491753</v>
      </c>
      <c r="C3" s="2">
        <v>0.97394505902867101</v>
      </c>
      <c r="D3" s="2">
        <v>5.1852614126861596</v>
      </c>
      <c r="E3" s="2">
        <v>0</v>
      </c>
      <c r="F3" s="2">
        <v>0.21797070853674599</v>
      </c>
    </row>
    <row r="4" spans="1:6">
      <c r="A4" s="2">
        <v>3.7587488489926</v>
      </c>
      <c r="B4" s="2">
        <v>2.1966669525197902</v>
      </c>
      <c r="C4" s="2">
        <v>1.4996564045393399</v>
      </c>
      <c r="D4" s="2">
        <v>4.8097533087499604</v>
      </c>
      <c r="E4" s="2">
        <v>0</v>
      </c>
      <c r="F4" s="2">
        <v>1.49559710183172</v>
      </c>
    </row>
    <row r="5" spans="1:6">
      <c r="A5" s="2">
        <v>4.4892151203011403</v>
      </c>
      <c r="B5" s="2">
        <v>2.7446275047880402</v>
      </c>
      <c r="C5" s="2">
        <v>2.2233885029871598</v>
      </c>
      <c r="D5" s="2">
        <v>3.4896149558356901</v>
      </c>
      <c r="E5" s="2">
        <v>0</v>
      </c>
      <c r="F5" s="2">
        <v>3.07616583580488</v>
      </c>
    </row>
    <row r="6" spans="1:6">
      <c r="A6" s="2">
        <v>5.5896736148550303</v>
      </c>
      <c r="B6" s="2">
        <v>3.7324529056970501</v>
      </c>
      <c r="C6" s="2">
        <v>2.6823428522425101</v>
      </c>
      <c r="D6" s="2">
        <v>2.66961026784438</v>
      </c>
      <c r="E6" s="2">
        <v>0</v>
      </c>
      <c r="F6" s="2">
        <v>4.8543056615246902</v>
      </c>
    </row>
    <row r="7" spans="1:6">
      <c r="A7" s="2">
        <v>7.2914947113297304</v>
      </c>
      <c r="B7" s="2">
        <v>5.01227453334476</v>
      </c>
      <c r="C7" s="2">
        <v>3.5306348797987499</v>
      </c>
      <c r="D7" s="2">
        <v>1.09405139639253</v>
      </c>
      <c r="E7" s="2">
        <v>0</v>
      </c>
      <c r="F7" s="2">
        <v>6.83001657899114</v>
      </c>
    </row>
    <row r="8" spans="1:6">
      <c r="A8" s="2">
        <v>8.1600103053926798</v>
      </c>
      <c r="B8" s="2">
        <v>5.5143584026527099</v>
      </c>
      <c r="C8" s="2">
        <v>3.6290826973101198</v>
      </c>
      <c r="D8" s="2">
        <v>0.256151082906935</v>
      </c>
      <c r="E8" s="2">
        <v>0</v>
      </c>
      <c r="F8" s="2">
        <v>9.3638658306418705</v>
      </c>
    </row>
    <row r="9" spans="1:6">
      <c r="A9" s="2">
        <v>9.7444644296967002</v>
      </c>
      <c r="B9" s="2">
        <v>6.5209873367064004</v>
      </c>
      <c r="C9" s="2">
        <v>2.64952691307206</v>
      </c>
      <c r="D9" s="2">
        <v>0.21364662836234599</v>
      </c>
      <c r="E9" s="2">
        <v>0</v>
      </c>
      <c r="F9" s="2">
        <v>10.4027604880763</v>
      </c>
    </row>
    <row r="10" spans="1:6">
      <c r="A10" s="2">
        <v>10.8359772708839</v>
      </c>
      <c r="B10" s="2">
        <v>6.6258342623560003</v>
      </c>
      <c r="C10" s="2">
        <v>0.36553754680844902</v>
      </c>
      <c r="D10" s="2">
        <v>3.1709947429011003E-2</v>
      </c>
      <c r="E10" s="2">
        <v>0</v>
      </c>
      <c r="F10" s="2">
        <v>13.5954152492298</v>
      </c>
    </row>
    <row r="11" spans="1:6">
      <c r="A11" s="2">
        <v>12.3148011202343</v>
      </c>
      <c r="B11" s="2">
        <v>6.7823662921990602</v>
      </c>
      <c r="C11" s="2">
        <v>2.3655125996262901E-2</v>
      </c>
      <c r="D11" s="2">
        <v>0</v>
      </c>
      <c r="E11" s="2">
        <v>0</v>
      </c>
      <c r="F11" s="2">
        <v>13.5954152492298</v>
      </c>
    </row>
    <row r="12" spans="1:6">
      <c r="A12" s="2">
        <v>13.300683686467901</v>
      </c>
      <c r="B12" s="2">
        <v>6.9064105422633801</v>
      </c>
      <c r="C12" s="2">
        <v>1.8285245041098099E-2</v>
      </c>
      <c r="D12" s="2">
        <v>0</v>
      </c>
      <c r="E12" s="2">
        <v>0</v>
      </c>
      <c r="F12" s="2">
        <v>13.5954152492298</v>
      </c>
    </row>
    <row r="17" spans="1:6">
      <c r="A17" s="5"/>
      <c r="B17" s="5"/>
      <c r="C17" s="5"/>
      <c r="D17" s="5"/>
      <c r="E17" s="5"/>
      <c r="F17" s="5"/>
    </row>
    <row r="18" spans="1:6">
      <c r="A18" s="5"/>
      <c r="B18" s="5"/>
      <c r="C18" s="5"/>
      <c r="D18" s="5"/>
      <c r="E18" s="5"/>
      <c r="F18" s="5"/>
    </row>
    <row r="19" spans="1:6">
      <c r="A19" s="5"/>
      <c r="B19" s="5"/>
      <c r="C19" s="5"/>
      <c r="D19" s="5"/>
      <c r="E19" s="5"/>
      <c r="F19" s="5"/>
    </row>
    <row r="20" spans="1:6">
      <c r="A20" s="5"/>
      <c r="B20" s="5"/>
      <c r="C20" s="5"/>
      <c r="D20" s="5"/>
      <c r="E20" s="5"/>
      <c r="F20" s="5"/>
    </row>
    <row r="21" spans="1:6">
      <c r="A21" s="5"/>
      <c r="B21" s="5"/>
      <c r="C21" s="5"/>
      <c r="D21" s="5"/>
      <c r="E21" s="5"/>
      <c r="F21" s="5"/>
    </row>
    <row r="22" spans="1:6">
      <c r="A22" s="5"/>
      <c r="B22" s="5"/>
      <c r="C22" s="5"/>
      <c r="D22" s="5"/>
      <c r="E22" s="5"/>
      <c r="F22" s="5"/>
    </row>
    <row r="23" spans="1:6">
      <c r="A23" s="5"/>
      <c r="B23" s="5"/>
      <c r="C23" s="5"/>
      <c r="D23" s="5"/>
      <c r="E23" s="5"/>
      <c r="F23" s="5"/>
    </row>
    <row r="24" spans="1:6">
      <c r="A24" s="5"/>
      <c r="B24" s="5"/>
      <c r="C24" s="5"/>
      <c r="D24" s="5"/>
      <c r="E24" s="5"/>
      <c r="F24" s="5"/>
    </row>
    <row r="25" spans="1:6">
      <c r="A25" s="5"/>
      <c r="B25" s="5"/>
      <c r="C25" s="5"/>
      <c r="D25" s="5"/>
      <c r="E25" s="5"/>
      <c r="F25" s="5"/>
    </row>
    <row r="26" spans="1:6">
      <c r="A26" s="5"/>
      <c r="B26" s="5"/>
      <c r="C26" s="5"/>
      <c r="D26" s="5"/>
      <c r="E26" s="5"/>
      <c r="F26" s="5"/>
    </row>
    <row r="27" spans="1:6">
      <c r="A27" s="5"/>
      <c r="B27" s="5"/>
      <c r="C27" s="5"/>
      <c r="D27" s="5"/>
      <c r="E27" s="5"/>
      <c r="F27" s="5"/>
    </row>
    <row r="28" spans="1:6">
      <c r="A28" s="6"/>
      <c r="B28" s="6"/>
      <c r="C28" s="5"/>
      <c r="D28" s="5"/>
      <c r="E28" s="5"/>
      <c r="F28" s="5"/>
    </row>
    <row r="29" spans="1:6">
      <c r="A29" s="5"/>
      <c r="B29" s="5"/>
      <c r="C29" s="5"/>
      <c r="D29" s="5"/>
      <c r="E29" s="5"/>
      <c r="F29" s="5"/>
    </row>
    <row r="30" spans="1:6">
      <c r="A30" s="5"/>
      <c r="B30" s="5"/>
      <c r="C30" s="5"/>
      <c r="D30" s="5"/>
      <c r="E30" s="5"/>
      <c r="F30" s="5"/>
    </row>
    <row r="31" spans="1:6">
      <c r="A31" s="5"/>
      <c r="B31" s="5"/>
      <c r="C31" s="5"/>
      <c r="D31" s="5"/>
      <c r="E31" s="5"/>
      <c r="F31" s="5"/>
    </row>
    <row r="32" spans="1:6">
      <c r="A32" s="5"/>
      <c r="B32" s="5"/>
      <c r="C32" s="5"/>
      <c r="D32" s="5"/>
      <c r="E3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43BBC-EDC6-46F6-9DC8-B3172C5F47EE}">
  <dimension ref="A1:G21"/>
  <sheetViews>
    <sheetView workbookViewId="0">
      <selection activeCell="G1" sqref="G1:G1048576"/>
    </sheetView>
  </sheetViews>
  <sheetFormatPr defaultColWidth="8.85546875" defaultRowHeight="14.45"/>
  <cols>
    <col min="1" max="6" width="15.85546875" customWidth="1"/>
    <col min="7" max="7" width="8.85546875" style="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2">
        <v>0</v>
      </c>
      <c r="B2" s="2">
        <v>0.86962457337884103</v>
      </c>
      <c r="C2" s="2">
        <v>0.64884338263177899</v>
      </c>
      <c r="D2" s="2">
        <v>0</v>
      </c>
      <c r="E2" s="2">
        <v>5.1963139931740603</v>
      </c>
      <c r="F2" s="2">
        <v>0.20821917808219501</v>
      </c>
    </row>
    <row r="3" spans="1:6">
      <c r="A3" s="2">
        <v>1.3272206303724901</v>
      </c>
      <c r="B3" s="2">
        <v>0.91160409556314104</v>
      </c>
      <c r="C3" s="2">
        <v>0.76700796359499501</v>
      </c>
      <c r="D3" s="2">
        <v>0</v>
      </c>
      <c r="E3" s="2">
        <v>5.4640500568828196</v>
      </c>
      <c r="F3" s="2">
        <v>0.45534246575343201</v>
      </c>
    </row>
    <row r="4" spans="1:6">
      <c r="A4" s="2">
        <v>2.3140401146131699</v>
      </c>
      <c r="B4" s="2">
        <v>0.97317406143344798</v>
      </c>
      <c r="C4" s="2">
        <v>0.91160409556314104</v>
      </c>
      <c r="D4" s="2">
        <v>0</v>
      </c>
      <c r="E4" s="2">
        <v>5.4279010238907803</v>
      </c>
      <c r="F4" s="2">
        <v>1.4213698630136999</v>
      </c>
    </row>
    <row r="5" spans="1:6">
      <c r="A5" s="2">
        <v>3.4418338108882498</v>
      </c>
      <c r="B5" s="2">
        <v>1.21245733788395</v>
      </c>
      <c r="C5" s="2">
        <v>1.14326886613576</v>
      </c>
      <c r="D5" s="2">
        <v>0</v>
      </c>
      <c r="E5" s="2">
        <v>5.5958191126279804</v>
      </c>
      <c r="F5" s="2">
        <v>2.0335616438356201</v>
      </c>
    </row>
    <row r="6" spans="1:6">
      <c r="A6" s="2">
        <v>5.0630372492836599</v>
      </c>
      <c r="B6" s="2">
        <v>1.4993174061433401</v>
      </c>
      <c r="C6" s="2">
        <v>1.3656048540007499</v>
      </c>
      <c r="D6" s="2">
        <v>0</v>
      </c>
      <c r="E6" s="2">
        <v>5.1237011755783</v>
      </c>
      <c r="F6" s="2">
        <v>3.1038051750380502</v>
      </c>
    </row>
    <row r="7" spans="1:6">
      <c r="A7" s="2">
        <v>6.2965616045845199</v>
      </c>
      <c r="B7" s="2">
        <v>1.8101657727937499</v>
      </c>
      <c r="C7" s="2">
        <v>1.8806313993174</v>
      </c>
      <c r="D7" s="2">
        <v>0</v>
      </c>
      <c r="E7" s="2">
        <v>5.2319965870307099</v>
      </c>
      <c r="F7" s="2">
        <v>3.1287671232876701</v>
      </c>
    </row>
    <row r="8" spans="1:6">
      <c r="A8" s="2">
        <v>7.4948424068767796</v>
      </c>
      <c r="B8" s="2">
        <v>2.28293515358361</v>
      </c>
      <c r="C8" s="2">
        <v>2.2381569965870298</v>
      </c>
      <c r="D8" s="2">
        <v>0</v>
      </c>
      <c r="E8" s="2">
        <v>4.9500341296928303</v>
      </c>
      <c r="F8" s="2">
        <v>4.9400684931506902</v>
      </c>
    </row>
    <row r="9" spans="1:6">
      <c r="A9" s="2">
        <v>8.7283667621776502</v>
      </c>
      <c r="B9" s="2">
        <v>2.7146331058020499</v>
      </c>
      <c r="C9" s="2">
        <v>2.5363670838073502</v>
      </c>
      <c r="D9" s="2">
        <v>0</v>
      </c>
      <c r="E9" s="2">
        <v>4.0845563139931702</v>
      </c>
      <c r="F9" s="2">
        <v>7.1351598173516004</v>
      </c>
    </row>
    <row r="10" spans="1:6">
      <c r="A10" s="2">
        <v>10.329990448901601</v>
      </c>
      <c r="B10" s="2">
        <v>3.20026545316647</v>
      </c>
      <c r="C10" s="2">
        <v>3.0867652635570701</v>
      </c>
      <c r="D10" s="2">
        <v>0</v>
      </c>
      <c r="E10" s="2">
        <v>3.2951080773606298</v>
      </c>
      <c r="F10" s="2">
        <v>9.0400684931506898</v>
      </c>
    </row>
    <row r="11" spans="1:6">
      <c r="A11" s="2">
        <v>11.547851002865301</v>
      </c>
      <c r="B11" s="2">
        <v>3.5889647326507399</v>
      </c>
      <c r="C11" s="2">
        <v>3.41793704967766</v>
      </c>
      <c r="D11" s="2">
        <v>0</v>
      </c>
      <c r="E11" s="2">
        <v>2.64675767918088</v>
      </c>
      <c r="F11" s="2">
        <v>11.0559686888454</v>
      </c>
    </row>
    <row r="12" spans="1:6">
      <c r="A12" s="2">
        <v>13.3318051575931</v>
      </c>
      <c r="B12" s="2">
        <v>4.7861205915813398</v>
      </c>
      <c r="C12" s="2">
        <v>4.1360312042905898</v>
      </c>
      <c r="D12" s="2">
        <v>0</v>
      </c>
      <c r="E12" s="2">
        <v>1.9797497155858901</v>
      </c>
      <c r="F12" s="2">
        <v>11.6868150684931</v>
      </c>
    </row>
    <row r="13" spans="1:6">
      <c r="A13" s="2">
        <v>14.6140401146131</v>
      </c>
      <c r="B13" s="2">
        <v>4.8751706484641604</v>
      </c>
      <c r="C13" s="2">
        <v>4.4891922639362898</v>
      </c>
      <c r="D13" s="2">
        <v>0</v>
      </c>
      <c r="E13" s="2">
        <v>1.28592150170648</v>
      </c>
      <c r="F13" s="2">
        <v>13.4630136986301</v>
      </c>
    </row>
    <row r="14" spans="1:6">
      <c r="A14" s="2">
        <v>16.305730659025699</v>
      </c>
      <c r="B14" s="2">
        <v>5.2728100113765599</v>
      </c>
      <c r="C14" s="2">
        <v>4.8436860068259397</v>
      </c>
      <c r="D14" s="2">
        <v>0</v>
      </c>
      <c r="E14" s="2">
        <v>0.67372013651877205</v>
      </c>
      <c r="F14" s="2">
        <v>14.352283105022799</v>
      </c>
    </row>
    <row r="15" spans="1:6">
      <c r="A15" s="2">
        <v>17.662607449856701</v>
      </c>
      <c r="B15" s="2">
        <v>5.5188566552900999</v>
      </c>
      <c r="C15" s="2">
        <v>4.5941410693970397</v>
      </c>
      <c r="D15" s="2">
        <v>0</v>
      </c>
      <c r="E15" s="2">
        <v>0.51419795221843101</v>
      </c>
      <c r="F15" s="2">
        <v>17.240068493150599</v>
      </c>
    </row>
    <row r="16" spans="1:6">
      <c r="A16" s="2">
        <v>19.230945558739201</v>
      </c>
      <c r="B16" s="2">
        <v>6.6348122866894199</v>
      </c>
      <c r="C16" s="2">
        <v>3.9101413944417298</v>
      </c>
      <c r="D16" s="2">
        <v>0</v>
      </c>
      <c r="E16" s="2">
        <v>0.21389566065333901</v>
      </c>
      <c r="F16" s="2">
        <v>22.912671232876701</v>
      </c>
    </row>
    <row r="17" spans="1:6">
      <c r="A17" s="2">
        <v>20.852148997134599</v>
      </c>
      <c r="B17" s="2">
        <v>6.9869738339021596</v>
      </c>
      <c r="C17" s="2">
        <v>1.5149897610921499</v>
      </c>
      <c r="D17" s="2">
        <v>0</v>
      </c>
      <c r="E17" s="2">
        <v>0.126714241390009</v>
      </c>
      <c r="F17" s="3">
        <f xml:space="preserve"> FORECAST(A17,F12:F16,A12:A16)</f>
        <v>24.09797920531858</v>
      </c>
    </row>
    <row r="18" spans="1:6">
      <c r="A18" s="2">
        <v>23.037249283667599</v>
      </c>
      <c r="B18" s="2">
        <v>7.4044368600682597</v>
      </c>
      <c r="C18" s="2">
        <v>5.8020477815700702E-2</v>
      </c>
      <c r="D18" s="2">
        <v>0</v>
      </c>
      <c r="E18" s="2">
        <v>0</v>
      </c>
      <c r="F18" s="3">
        <f xml:space="preserve"> FORECAST(A18,F2:F17,A2:A17)</f>
        <v>24.101319304297409</v>
      </c>
    </row>
    <row r="19" spans="1:6">
      <c r="A19" s="2">
        <v>25.046131805157501</v>
      </c>
      <c r="B19" s="2">
        <v>7.5093856655290097</v>
      </c>
      <c r="C19" s="2">
        <v>1.73130623642592E-2</v>
      </c>
      <c r="D19" s="2">
        <v>0</v>
      </c>
      <c r="E19" s="2">
        <v>0</v>
      </c>
      <c r="F19" s="3">
        <f t="shared" ref="F19" si="0" xml:space="preserve"> FORECAST(A19,F14:F18,A14:A18)</f>
        <v>29.11655219919659</v>
      </c>
    </row>
    <row r="20" spans="1:6">
      <c r="A20" s="2">
        <v>27.266475644699099</v>
      </c>
      <c r="B20" s="2">
        <v>7.5134812286689403</v>
      </c>
      <c r="C20" s="2">
        <v>5.1659944151412E-2</v>
      </c>
      <c r="D20" s="2">
        <v>0</v>
      </c>
      <c r="E20" s="2">
        <v>0</v>
      </c>
      <c r="F20" s="2">
        <v>29.928538812785298</v>
      </c>
    </row>
    <row r="21" spans="1:6">
      <c r="A21" s="2">
        <v>29.028653295128901</v>
      </c>
      <c r="B21" s="2">
        <v>7.7420221843003398</v>
      </c>
      <c r="C21" s="2">
        <v>5.5476264349985899E-2</v>
      </c>
      <c r="D21" s="2">
        <v>0</v>
      </c>
      <c r="E21" s="2">
        <v>0</v>
      </c>
      <c r="F21" s="2">
        <v>31.71643835616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44BA0-1F42-4F29-88BB-A7FE5903E9B3}">
  <dimension ref="A1:F21"/>
  <sheetViews>
    <sheetView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2">
        <v>0.15852697291673201</v>
      </c>
      <c r="B2" s="2">
        <v>3.1375870506305201</v>
      </c>
      <c r="C2" s="2">
        <v>0.83177112742329795</v>
      </c>
      <c r="D2" s="2">
        <v>6.84272539055147</v>
      </c>
      <c r="E2" s="2">
        <v>5.5637869376999696</v>
      </c>
      <c r="F2" s="2">
        <v>0</v>
      </c>
    </row>
    <row r="3" spans="1:6">
      <c r="A3" s="2">
        <v>1.1357946842387301</v>
      </c>
      <c r="B3" s="2">
        <v>3.3752682100508098</v>
      </c>
      <c r="C3" s="2">
        <v>0.87556666935548899</v>
      </c>
      <c r="D3" s="2">
        <v>6.1955204216073696</v>
      </c>
      <c r="E3" s="2">
        <v>5.5637869376999696</v>
      </c>
      <c r="F3" s="2">
        <v>0.54272342995167799</v>
      </c>
    </row>
    <row r="4" spans="1:6">
      <c r="A4" s="2">
        <v>2.1595989532427402</v>
      </c>
      <c r="B4" s="2">
        <v>4.2580839450404602</v>
      </c>
      <c r="C4" s="2">
        <v>1.4207415772633101</v>
      </c>
      <c r="D4" s="2">
        <v>4.4469941652550302</v>
      </c>
      <c r="E4" s="2">
        <v>5.5637869376999696</v>
      </c>
      <c r="F4" s="2">
        <f>FORECAST(A4,F2:F3,A2:A3)</f>
        <v>1.1112908327582045</v>
      </c>
    </row>
    <row r="5" spans="1:6">
      <c r="A5" s="2">
        <v>3.04379354920074</v>
      </c>
      <c r="B5" s="2">
        <v>5.0729907773385996</v>
      </c>
      <c r="C5" s="2">
        <v>2.5788819875776299</v>
      </c>
      <c r="D5" s="2">
        <v>2.42547713156408</v>
      </c>
      <c r="E5" s="2">
        <v>5.5637869376999696</v>
      </c>
      <c r="F5" s="2">
        <v>5.2045591787439296</v>
      </c>
    </row>
    <row r="6" spans="1:6">
      <c r="A6" s="2">
        <v>4.62603651038875</v>
      </c>
      <c r="B6" s="2">
        <v>6.8324487107095697</v>
      </c>
      <c r="C6" s="2">
        <v>3.8321099190664398</v>
      </c>
      <c r="D6" s="2">
        <v>0.14145748849306</v>
      </c>
      <c r="E6" s="2">
        <v>5.3051759834368397</v>
      </c>
      <c r="F6" s="2">
        <v>12.488073671497499</v>
      </c>
    </row>
    <row r="7" spans="1:6">
      <c r="A7" s="2">
        <v>5.6033042217107498</v>
      </c>
      <c r="B7" s="2">
        <v>8.6227743271221495</v>
      </c>
      <c r="C7" s="2">
        <v>5.0756365787421602</v>
      </c>
      <c r="D7" s="2">
        <v>0.109467344249949</v>
      </c>
      <c r="E7" s="2">
        <v>4.0173160173160101</v>
      </c>
      <c r="F7" s="2">
        <v>19.8460144927535</v>
      </c>
    </row>
    <row r="8" spans="1:6">
      <c r="A8" s="2">
        <v>6.9528643944887598</v>
      </c>
      <c r="B8" s="2">
        <v>9.3790325616412495</v>
      </c>
      <c r="C8" s="2">
        <v>5.9990212685864801</v>
      </c>
      <c r="D8" s="2">
        <v>0.24322730409686599</v>
      </c>
      <c r="E8" s="2">
        <v>2.6714850367024199</v>
      </c>
      <c r="F8" s="2">
        <v>27.788798309178699</v>
      </c>
    </row>
    <row r="9" spans="1:6">
      <c r="A9" s="2">
        <v>7.9766686634927604</v>
      </c>
      <c r="B9" s="2">
        <v>10.277282138151699</v>
      </c>
      <c r="C9" s="2">
        <v>6.3879540749105903</v>
      </c>
      <c r="D9" s="2">
        <v>0.239111613024654</v>
      </c>
      <c r="E9" s="2">
        <v>1.48925277620929</v>
      </c>
      <c r="F9" s="2">
        <v>35.844655797101403</v>
      </c>
    </row>
    <row r="10" spans="1:6">
      <c r="A10" s="2">
        <v>9.0470094901787608</v>
      </c>
      <c r="B10" s="2">
        <v>11.7218897044984</v>
      </c>
      <c r="C10" s="2">
        <v>6.62607620123147</v>
      </c>
      <c r="D10" s="2">
        <v>0.17316017316016899</v>
      </c>
      <c r="E10" s="2">
        <v>0.35764351590438498</v>
      </c>
      <c r="F10" s="2">
        <v>47.843146135265599</v>
      </c>
    </row>
    <row r="11" spans="1:6">
      <c r="A11" s="2">
        <v>10.412081848850701</v>
      </c>
      <c r="B11" s="2">
        <v>12.746696781479301</v>
      </c>
      <c r="C11" s="2">
        <v>5.6903444381705199</v>
      </c>
      <c r="D11" s="2">
        <v>0.17316017316016899</v>
      </c>
      <c r="E11" s="2">
        <v>0</v>
      </c>
      <c r="F11" s="2">
        <v>55.468749999999901</v>
      </c>
    </row>
    <row r="12" spans="1:6">
      <c r="A12" s="2">
        <v>11.4669104896427</v>
      </c>
      <c r="B12" s="2">
        <v>13.0109241483154</v>
      </c>
      <c r="C12" s="2">
        <v>4.0913984566158401</v>
      </c>
      <c r="D12" s="2">
        <v>0</v>
      </c>
      <c r="E12" s="2">
        <v>0</v>
      </c>
      <c r="F12" s="2">
        <v>74.517285628019295</v>
      </c>
    </row>
    <row r="13" spans="1:6">
      <c r="A13" s="2">
        <v>12.9560803354667</v>
      </c>
      <c r="B13" s="2">
        <v>12.7167110322389</v>
      </c>
      <c r="C13" s="2">
        <v>1.7059439111613</v>
      </c>
      <c r="D13" s="2">
        <v>0</v>
      </c>
      <c r="E13" s="2">
        <v>0</v>
      </c>
      <c r="F13" s="2">
        <f>FORECAST(A13,F3:F12,A3:A12)</f>
        <v>74.788844115628166</v>
      </c>
    </row>
    <row r="14" spans="1:6">
      <c r="A14" s="2">
        <v>14.600372040230701</v>
      </c>
      <c r="B14" s="2">
        <v>12.8331262939958</v>
      </c>
      <c r="C14" s="2">
        <v>0.60423220671667699</v>
      </c>
      <c r="D14" s="2">
        <v>0</v>
      </c>
      <c r="E14" s="2">
        <v>0</v>
      </c>
      <c r="F14" s="2">
        <v>90.922856280193201</v>
      </c>
    </row>
    <row r="15" spans="1:6">
      <c r="A15" s="2">
        <v>16.260175930888799</v>
      </c>
      <c r="B15" s="2">
        <v>13.166497270844999</v>
      </c>
      <c r="C15" s="2">
        <v>0.57777419268101904</v>
      </c>
      <c r="D15" s="2">
        <v>0</v>
      </c>
      <c r="E15" s="2">
        <v>0</v>
      </c>
      <c r="F15" s="2">
        <v>89.014945652173907</v>
      </c>
    </row>
    <row r="16" spans="1:6">
      <c r="A16" s="2">
        <v>18.214711353532799</v>
      </c>
      <c r="B16" s="2">
        <v>12.5738377564464</v>
      </c>
      <c r="C16" s="2">
        <v>0</v>
      </c>
      <c r="D16" s="2">
        <v>0</v>
      </c>
      <c r="E16" s="2">
        <v>0</v>
      </c>
      <c r="F16" s="3">
        <f>FORECAST(A16,F14:F15,A14:A15)</f>
        <v>86.768247155627961</v>
      </c>
    </row>
    <row r="17" spans="1:6">
      <c r="A17" s="2">
        <v>20.495002679950801</v>
      </c>
      <c r="B17" s="2">
        <v>11.944137022397801</v>
      </c>
      <c r="C17" s="2">
        <v>0</v>
      </c>
      <c r="D17" s="2">
        <v>0</v>
      </c>
      <c r="E17" s="2">
        <v>0</v>
      </c>
      <c r="F17" s="2">
        <v>94.6180555555555</v>
      </c>
    </row>
    <row r="18" spans="1:6">
      <c r="A18" s="2">
        <v>22.216855314184802</v>
      </c>
      <c r="B18" s="2">
        <v>10.925503482025199</v>
      </c>
      <c r="C18" s="2">
        <v>0</v>
      </c>
      <c r="D18" s="2">
        <v>0</v>
      </c>
      <c r="E18" s="2">
        <v>0</v>
      </c>
      <c r="F18" s="2">
        <v>84.907910628019295</v>
      </c>
    </row>
    <row r="19" spans="1:6">
      <c r="A19" s="2">
        <v>25.102121890468801</v>
      </c>
      <c r="B19" s="2">
        <v>11.2496141539619</v>
      </c>
      <c r="C19" s="2">
        <v>0</v>
      </c>
      <c r="D19" s="2">
        <v>0</v>
      </c>
      <c r="E19" s="2">
        <v>0</v>
      </c>
      <c r="F19" s="2">
        <v>80.041515700483004</v>
      </c>
    </row>
    <row r="20" spans="1:6">
      <c r="A20" s="2">
        <v>27.847778793706802</v>
      </c>
      <c r="B20" s="2">
        <v>11.01069828722</v>
      </c>
      <c r="C20" s="2">
        <v>0</v>
      </c>
      <c r="D20" s="2">
        <v>0</v>
      </c>
      <c r="E20" s="2">
        <v>0</v>
      </c>
      <c r="F20" s="2">
        <v>86.769575281803498</v>
      </c>
    </row>
    <row r="21" spans="1:6">
      <c r="A21" s="2">
        <v>30.314216350852799</v>
      </c>
      <c r="B21" s="2">
        <v>10.666214944475801</v>
      </c>
      <c r="C21" s="2">
        <v>0</v>
      </c>
      <c r="D21" s="2">
        <v>0</v>
      </c>
      <c r="E21" s="2">
        <v>0</v>
      </c>
      <c r="F21" s="2">
        <v>81.9602958937198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7E41D-9E38-4DE3-B5A3-08934BB3D05B}">
  <dimension ref="A1:F25"/>
  <sheetViews>
    <sheetView workbookViewId="0">
      <selection sqref="A1:F1048576"/>
    </sheetView>
  </sheetViews>
  <sheetFormatPr defaultColWidth="8.85546875" defaultRowHeight="14.45"/>
  <cols>
    <col min="1" max="6" width="15.85546875" style="15" customWidth="1"/>
    <col min="7" max="7" width="8.85546875" customWidth="1"/>
  </cols>
  <sheetData>
    <row r="1" spans="1:6">
      <c r="A1" s="14" t="s">
        <v>27</v>
      </c>
      <c r="B1" s="14" t="s">
        <v>28</v>
      </c>
      <c r="C1" s="14" t="s">
        <v>29</v>
      </c>
      <c r="D1" s="14" t="s">
        <v>30</v>
      </c>
      <c r="E1" s="14" t="s">
        <v>31</v>
      </c>
      <c r="F1" s="14" t="s">
        <v>32</v>
      </c>
    </row>
    <row r="2" spans="1:6">
      <c r="A2" s="2">
        <v>0</v>
      </c>
      <c r="B2" s="2">
        <v>1.5544370351372101</v>
      </c>
      <c r="C2" s="2">
        <v>0.78242284346413404</v>
      </c>
      <c r="D2" s="2">
        <v>4.1929554586646098</v>
      </c>
      <c r="E2" s="2">
        <v>5.4751474737111998</v>
      </c>
      <c r="F2" s="2">
        <v>0</v>
      </c>
    </row>
    <row r="3" spans="1:6">
      <c r="A3" s="2">
        <v>1.2324509698853201</v>
      </c>
      <c r="B3" s="2">
        <v>1.9391296913738501</v>
      </c>
      <c r="C3" s="2">
        <v>1.1469607591690101</v>
      </c>
      <c r="D3" s="2">
        <v>4.6644011284944797</v>
      </c>
      <c r="E3" s="2">
        <v>5.4162605796358001</v>
      </c>
      <c r="F3" s="2">
        <v>0.62491711486036605</v>
      </c>
    </row>
    <row r="4" spans="1:6">
      <c r="A4" s="2">
        <v>2.4979101918336699</v>
      </c>
      <c r="B4" s="2">
        <v>2.6682055227836101</v>
      </c>
      <c r="C4" s="2">
        <v>1.78840728391895</v>
      </c>
      <c r="D4" s="2">
        <v>3.3101527864287501</v>
      </c>
      <c r="E4" s="2">
        <v>5.4951269556296403</v>
      </c>
      <c r="F4" s="2">
        <v>1.6199071686436399</v>
      </c>
    </row>
    <row r="5" spans="1:6">
      <c r="A5" s="2">
        <v>3.5876111885114099</v>
      </c>
      <c r="B5" s="2">
        <v>4.0176968453449504</v>
      </c>
      <c r="C5" s="2">
        <v>2.9275882704966998</v>
      </c>
      <c r="D5" s="2">
        <v>1.3530648884329199</v>
      </c>
      <c r="E5" s="2">
        <v>5.2858681713259701</v>
      </c>
      <c r="F5" s="2">
        <v>5.0421866941722504</v>
      </c>
    </row>
    <row r="6" spans="1:6">
      <c r="A6" s="2">
        <v>4.7898403172221604</v>
      </c>
      <c r="B6" s="2">
        <v>5.4970505257758298</v>
      </c>
      <c r="C6" s="2">
        <v>3.9627824798381299</v>
      </c>
      <c r="D6" s="2">
        <v>0</v>
      </c>
      <c r="E6" s="2">
        <v>5.0850218004616501</v>
      </c>
      <c r="F6" s="2">
        <v>8.3238782877772</v>
      </c>
    </row>
    <row r="7" spans="1:6">
      <c r="A7" s="2">
        <v>6.2942878576787002</v>
      </c>
      <c r="B7" s="2">
        <v>7.3370949816192104</v>
      </c>
      <c r="C7" s="2">
        <v>4.59605026929981</v>
      </c>
      <c r="D7" s="2">
        <v>0</v>
      </c>
      <c r="E7" s="2">
        <v>4.2332649397281301</v>
      </c>
      <c r="F7" s="2">
        <v>11.580195977307801</v>
      </c>
    </row>
    <row r="8" spans="1:6">
      <c r="A8" s="2">
        <v>7.4191404994105596</v>
      </c>
      <c r="B8" s="2">
        <v>7.7326787088264304</v>
      </c>
      <c r="C8" s="2">
        <v>5.0587330084637001</v>
      </c>
      <c r="D8" s="2">
        <v>0</v>
      </c>
      <c r="E8" s="2">
        <v>3.5129520389843498</v>
      </c>
      <c r="F8" s="2">
        <v>11.058621282448</v>
      </c>
    </row>
    <row r="9" spans="1:6">
      <c r="A9" s="2">
        <v>9.0829850319722798</v>
      </c>
      <c r="B9" s="2">
        <v>7.7857570317175302</v>
      </c>
      <c r="C9" s="2">
        <v>5.4667350602718603</v>
      </c>
      <c r="D9" s="2">
        <v>0</v>
      </c>
      <c r="E9" s="2">
        <v>2.86098999743523</v>
      </c>
      <c r="F9" s="2">
        <v>13.7538937596699</v>
      </c>
    </row>
    <row r="10" spans="1:6">
      <c r="A10" s="2">
        <v>10.3953131139927</v>
      </c>
      <c r="B10" s="2">
        <v>7.9469949559716104</v>
      </c>
      <c r="C10" s="2">
        <v>5.8494998717619797</v>
      </c>
      <c r="D10" s="2">
        <v>0</v>
      </c>
      <c r="E10" s="2">
        <v>2.1213986492262902</v>
      </c>
      <c r="F10" s="2">
        <v>15.033866254082801</v>
      </c>
    </row>
    <row r="11" spans="1:6">
      <c r="A11" s="2">
        <v>11.637337905905</v>
      </c>
      <c r="B11" s="2">
        <v>8.4321107976404104</v>
      </c>
      <c r="C11" s="2">
        <v>6.2317973269499198</v>
      </c>
      <c r="D11" s="2">
        <v>0</v>
      </c>
      <c r="E11" s="2">
        <v>1.77789176711977</v>
      </c>
      <c r="F11" s="2">
        <v>15.9360495100567</v>
      </c>
    </row>
    <row r="12" spans="1:6">
      <c r="A12" s="2">
        <v>13.0082520630157</v>
      </c>
      <c r="B12" s="2">
        <v>8.3711208002051691</v>
      </c>
      <c r="C12" s="2">
        <v>6.6851329400701003</v>
      </c>
      <c r="D12" s="2">
        <v>0</v>
      </c>
      <c r="E12" s="2">
        <v>1.2380952380952299</v>
      </c>
      <c r="F12" s="2">
        <v>17.853188929001199</v>
      </c>
    </row>
    <row r="13" spans="1:6">
      <c r="A13" s="2">
        <v>14.519772800342899</v>
      </c>
      <c r="B13" s="2">
        <v>8.5679111860183799</v>
      </c>
      <c r="C13" s="2">
        <v>6.9094639651192598</v>
      </c>
      <c r="D13" s="2">
        <v>0</v>
      </c>
      <c r="E13" s="2">
        <v>0.56650423185431897</v>
      </c>
      <c r="F13" s="2">
        <v>18.670792504727501</v>
      </c>
    </row>
    <row r="14" spans="1:6">
      <c r="A14" s="2">
        <v>16.664023148644301</v>
      </c>
      <c r="B14" s="2">
        <v>8.4061725228691095</v>
      </c>
      <c r="C14" s="2">
        <v>6.8113191416602499</v>
      </c>
      <c r="D14" s="2">
        <v>0</v>
      </c>
      <c r="E14" s="2">
        <v>0</v>
      </c>
      <c r="F14" s="2">
        <v>18.276087330238902</v>
      </c>
    </row>
    <row r="15" spans="1:6">
      <c r="A15" s="2">
        <v>19.476154752973901</v>
      </c>
      <c r="B15" s="2">
        <v>9.6189621270411099</v>
      </c>
      <c r="C15" s="2">
        <v>4.5497819953834204</v>
      </c>
      <c r="D15" s="2">
        <v>0</v>
      </c>
      <c r="E15" s="2">
        <v>0</v>
      </c>
      <c r="F15" s="2">
        <v>23.068935877600101</v>
      </c>
    </row>
    <row r="16" spans="1:6">
      <c r="A16" s="2">
        <v>21.409495230950501</v>
      </c>
      <c r="B16" s="2">
        <v>9.5827420136217203</v>
      </c>
      <c r="C16" s="2">
        <v>1.4624262631443901</v>
      </c>
      <c r="D16" s="2">
        <v>0</v>
      </c>
      <c r="E16" s="2">
        <v>0</v>
      </c>
      <c r="F16" s="2">
        <v>40.794886907831703</v>
      </c>
    </row>
    <row r="17" spans="1:6">
      <c r="A17" s="2">
        <v>22.9210159682777</v>
      </c>
      <c r="B17" s="2">
        <v>9.7451483286312701</v>
      </c>
      <c r="C17" s="2">
        <v>0.125453412963029</v>
      </c>
      <c r="D17" s="2">
        <v>0</v>
      </c>
      <c r="E17" s="2">
        <v>0</v>
      </c>
      <c r="F17" s="2">
        <v>39.711878975416802</v>
      </c>
    </row>
    <row r="18" spans="1:6">
      <c r="A18" s="2">
        <v>24.3622334154967</v>
      </c>
      <c r="B18" s="2">
        <v>9.43318799692228</v>
      </c>
      <c r="C18" s="2">
        <v>0</v>
      </c>
      <c r="D18" s="2">
        <v>0</v>
      </c>
      <c r="E18" s="2">
        <v>0</v>
      </c>
      <c r="F18" s="2">
        <v>40.844765342960201</v>
      </c>
    </row>
    <row r="19" spans="1:6">
      <c r="A19" s="2">
        <v>26.401028828635699</v>
      </c>
      <c r="B19" s="2">
        <v>9.2883075432447004</v>
      </c>
      <c r="C19" s="2">
        <v>0</v>
      </c>
      <c r="D19" s="2">
        <v>0</v>
      </c>
      <c r="E19" s="2">
        <v>0</v>
      </c>
      <c r="F19" s="2">
        <v>42.578648788034997</v>
      </c>
    </row>
    <row r="20" spans="1:6">
      <c r="A20" s="2">
        <v>28.351945129139398</v>
      </c>
      <c r="B20" s="2">
        <v>8.9757630161579804</v>
      </c>
      <c r="C20" s="2">
        <v>0</v>
      </c>
      <c r="D20" s="2">
        <v>0</v>
      </c>
      <c r="E20" s="2">
        <v>0</v>
      </c>
      <c r="F20" s="2">
        <v>51.248066013408902</v>
      </c>
    </row>
    <row r="21" spans="1:6">
      <c r="A21" s="2">
        <v>30.759832815346599</v>
      </c>
      <c r="B21" s="2">
        <v>8.8630133082556704</v>
      </c>
      <c r="C21" s="2">
        <v>0</v>
      </c>
      <c r="D21" s="2">
        <v>0</v>
      </c>
      <c r="E21" s="2">
        <v>0</v>
      </c>
      <c r="F21" s="2">
        <v>51.121196493037601</v>
      </c>
    </row>
    <row r="22" spans="1:6">
      <c r="A22" s="2">
        <v>43.150787696924198</v>
      </c>
      <c r="B22" s="2">
        <v>8.8811233649653705</v>
      </c>
      <c r="C22" s="2">
        <v>0</v>
      </c>
      <c r="D22" s="2">
        <v>0</v>
      </c>
      <c r="E22" s="2">
        <v>0</v>
      </c>
      <c r="F22" s="2">
        <v>47.131854908028203</v>
      </c>
    </row>
    <row r="23" spans="1:6">
      <c r="A23" s="2">
        <v>46.414960883077903</v>
      </c>
      <c r="B23" s="2">
        <v>8.0097460887406999</v>
      </c>
      <c r="C23" s="2">
        <v>0</v>
      </c>
      <c r="D23" s="2">
        <v>0</v>
      </c>
      <c r="E23" s="2">
        <v>0</v>
      </c>
      <c r="F23" s="2">
        <v>48.3935018050541</v>
      </c>
    </row>
    <row r="24" spans="1:6">
      <c r="A24" s="2">
        <v>51.569606687386099</v>
      </c>
      <c r="B24" s="2">
        <v>8.5498845857912205</v>
      </c>
      <c r="C24" s="2">
        <v>0</v>
      </c>
      <c r="D24" s="2">
        <v>0</v>
      </c>
      <c r="E24" s="2">
        <v>0</v>
      </c>
      <c r="F24" s="2">
        <v>46.9767921609076</v>
      </c>
    </row>
    <row r="25" spans="1:6">
      <c r="A25" s="2">
        <v>53.713857035687496</v>
      </c>
      <c r="B25" s="2">
        <v>8.1397794306232303</v>
      </c>
      <c r="C25" s="2">
        <v>0</v>
      </c>
      <c r="D25" s="2">
        <v>0</v>
      </c>
      <c r="E25" s="2">
        <v>0</v>
      </c>
      <c r="F25" s="2">
        <v>46.97679216090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62028-3E51-4FCA-BD7A-D234127EEB0F}">
  <dimension ref="A1:F25"/>
  <sheetViews>
    <sheetView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 ht="15" customHeight="1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2">
        <v>5.19598446249303E-2</v>
      </c>
      <c r="B2" s="2">
        <v>2.17353572646828</v>
      </c>
      <c r="C2" s="2">
        <v>9.1122057908783902E-2</v>
      </c>
      <c r="D2" s="2">
        <v>8.7484098160001604</v>
      </c>
      <c r="E2" s="2">
        <v>3.8871872303710102</v>
      </c>
      <c r="F2" s="2">
        <v>0</v>
      </c>
    </row>
    <row r="3" spans="1:6" ht="19.5" customHeight="1">
      <c r="A3" s="2">
        <v>1.1688442718054699</v>
      </c>
      <c r="B3" s="2">
        <v>2.3956598511146301</v>
      </c>
      <c r="C3" s="2">
        <v>1.04863569522357</v>
      </c>
      <c r="D3" s="2">
        <v>8.8539187752071697</v>
      </c>
      <c r="E3" s="2">
        <v>3.7579609527058202</v>
      </c>
      <c r="F3" s="2">
        <v>0.105523627075349</v>
      </c>
    </row>
    <row r="4" spans="1:6">
      <c r="A4" s="2">
        <v>2.4253392523835902</v>
      </c>
      <c r="B4" s="2">
        <v>2.8880349940807002</v>
      </c>
      <c r="C4" s="2">
        <v>1.7530864905305501</v>
      </c>
      <c r="D4" s="2">
        <v>7.62818789252964</v>
      </c>
      <c r="E4" s="2">
        <v>3.6639886028452699</v>
      </c>
      <c r="F4" s="2">
        <v>0.20530012771391801</v>
      </c>
    </row>
    <row r="5" spans="1:6">
      <c r="A5" s="2">
        <v>3.7593956515159102</v>
      </c>
      <c r="B5" s="2">
        <v>3.7061921865280798</v>
      </c>
      <c r="C5" s="2">
        <v>2.7333607560647701</v>
      </c>
      <c r="D5" s="2">
        <v>2.6821999719084202</v>
      </c>
      <c r="E5" s="2">
        <v>3.7358087364809198</v>
      </c>
      <c r="F5" s="2">
        <v>0.664272030651337</v>
      </c>
    </row>
    <row r="6" spans="1:6">
      <c r="A6" s="2">
        <v>4.9848660646723397</v>
      </c>
      <c r="B6" s="2">
        <v>4.2392900856793103</v>
      </c>
      <c r="C6" s="2">
        <v>3.4697886538687501</v>
      </c>
      <c r="D6" s="2">
        <v>1.28267351566105</v>
      </c>
      <c r="E6" s="2">
        <v>3.7344603407107102</v>
      </c>
      <c r="F6" s="2">
        <v>0.98355683269476102</v>
      </c>
    </row>
    <row r="7" spans="1:6">
      <c r="A7" s="2">
        <v>6.1948241941179401</v>
      </c>
      <c r="B7" s="2">
        <v>5.0722555531031102</v>
      </c>
      <c r="C7" s="2">
        <v>4.2739330216505804</v>
      </c>
      <c r="D7" s="2">
        <v>5.42696463197316E-2</v>
      </c>
      <c r="E7" s="2">
        <v>3.6784266709472799</v>
      </c>
      <c r="F7" s="2">
        <v>0.90373563218390596</v>
      </c>
    </row>
    <row r="8" spans="1:6">
      <c r="A8" s="2">
        <v>7.4047823235635297</v>
      </c>
      <c r="B8" s="2">
        <v>5.2832734715171403</v>
      </c>
      <c r="C8" s="2">
        <v>4.6961494471978602</v>
      </c>
      <c r="D8" s="2">
        <v>7.8255111664038406E-3</v>
      </c>
      <c r="E8" s="2">
        <v>2.83939643236952</v>
      </c>
      <c r="F8" s="2">
        <v>1.4225734355044599</v>
      </c>
    </row>
    <row r="9" spans="1:6">
      <c r="A9" s="2">
        <v>8.7732684255662594</v>
      </c>
      <c r="B9" s="2">
        <v>6.6049120131629104</v>
      </c>
      <c r="C9" s="2">
        <v>5.0944679655677501</v>
      </c>
      <c r="D9" s="2">
        <v>0</v>
      </c>
      <c r="E9" s="2">
        <v>2.0788997130645801</v>
      </c>
      <c r="F9" s="2">
        <v>2.1010536398467399</v>
      </c>
    </row>
    <row r="10" spans="1:6">
      <c r="A10" s="2">
        <v>9.9643091358522895</v>
      </c>
      <c r="B10" s="2">
        <v>7.8117864237413901</v>
      </c>
      <c r="C10" s="2">
        <v>5.6853181371270303</v>
      </c>
      <c r="D10" s="2">
        <v>0</v>
      </c>
      <c r="E10" s="2">
        <v>1.0073840720749601</v>
      </c>
      <c r="F10" s="2">
        <v>2.4003831417624499</v>
      </c>
    </row>
    <row r="11" spans="1:6">
      <c r="A11" s="2">
        <v>11.500025223225499</v>
      </c>
      <c r="B11" s="2">
        <v>8.7150911973032095</v>
      </c>
      <c r="C11" s="2">
        <v>6.5731799953562904</v>
      </c>
      <c r="D11" s="2">
        <v>0</v>
      </c>
      <c r="E11" s="2">
        <v>0</v>
      </c>
      <c r="F11" s="2">
        <v>2.8793103448275801</v>
      </c>
    </row>
    <row r="12" spans="1:6">
      <c r="A12" s="2">
        <v>12.7565202038036</v>
      </c>
      <c r="B12" s="2">
        <v>8.9150029094849206</v>
      </c>
      <c r="C12" s="2">
        <v>7.0306499187350697</v>
      </c>
      <c r="D12" s="2">
        <v>0</v>
      </c>
      <c r="E12" s="2">
        <v>0</v>
      </c>
      <c r="F12" s="2">
        <v>3.2983716475095699</v>
      </c>
    </row>
    <row r="13" spans="1:6">
      <c r="A13" s="2">
        <v>13.873404630984201</v>
      </c>
      <c r="B13" s="2">
        <v>9.1963601340369596</v>
      </c>
      <c r="C13" s="2">
        <v>7.1887811408047302</v>
      </c>
      <c r="D13" s="2">
        <v>0</v>
      </c>
      <c r="E13" s="2">
        <v>0</v>
      </c>
      <c r="F13" s="2">
        <v>3.4779693486590002</v>
      </c>
    </row>
    <row r="14" spans="1:6">
      <c r="A14" s="2">
        <v>15.7814155274176</v>
      </c>
      <c r="B14" s="2">
        <v>9.3925697774745593</v>
      </c>
      <c r="C14" s="2">
        <v>7.1284903069721501</v>
      </c>
      <c r="D14" s="2">
        <v>0</v>
      </c>
      <c r="E14" s="2">
        <v>0</v>
      </c>
      <c r="F14" s="2">
        <v>3.69747765006385</v>
      </c>
    </row>
    <row r="15" spans="1:6">
      <c r="A15" s="2">
        <v>17.642889572718499</v>
      </c>
      <c r="B15" s="2">
        <v>9.4592070148684702</v>
      </c>
      <c r="C15" s="2">
        <v>6.6176048202855497</v>
      </c>
      <c r="D15" s="2">
        <v>0</v>
      </c>
      <c r="E15" s="2">
        <v>0</v>
      </c>
      <c r="F15" s="2">
        <v>3.9568965517241299</v>
      </c>
    </row>
    <row r="16" spans="1:6">
      <c r="A16" s="2">
        <v>20.574711194067401</v>
      </c>
      <c r="B16" s="2">
        <v>9.5147380460300504</v>
      </c>
      <c r="C16" s="2">
        <v>6.5013744808074296</v>
      </c>
      <c r="D16" s="2">
        <v>0</v>
      </c>
      <c r="E16" s="2">
        <v>0</v>
      </c>
      <c r="F16" s="2">
        <v>4.4757343550446897</v>
      </c>
    </row>
    <row r="17" spans="1:6">
      <c r="A17" s="2">
        <v>23.832290773343999</v>
      </c>
      <c r="B17" s="2">
        <v>9.3814635712422501</v>
      </c>
      <c r="C17" s="2">
        <v>6.2253059258898196</v>
      </c>
      <c r="D17" s="2">
        <v>0</v>
      </c>
      <c r="E17" s="2">
        <v>0</v>
      </c>
      <c r="F17" s="2">
        <v>4.4956896551724101</v>
      </c>
    </row>
    <row r="18" spans="1:6">
      <c r="A18" s="2">
        <v>25.181859456187201</v>
      </c>
      <c r="B18" s="2">
        <v>10.325491100989201</v>
      </c>
      <c r="C18" s="2">
        <v>6.10671933359896</v>
      </c>
      <c r="D18" s="2">
        <v>0</v>
      </c>
      <c r="E18" s="2">
        <v>0</v>
      </c>
      <c r="F18" s="2">
        <v>4.7750638569603998</v>
      </c>
    </row>
    <row r="19" spans="1:6">
      <c r="A19" s="2">
        <v>26.655526408717101</v>
      </c>
      <c r="B19" s="2">
        <v>10.669783494191</v>
      </c>
      <c r="C19" s="2">
        <v>5.6979051708569903</v>
      </c>
      <c r="D19" s="2">
        <v>0</v>
      </c>
      <c r="E19" s="2">
        <v>0</v>
      </c>
      <c r="F19" s="2">
        <v>5.6331417624520999</v>
      </c>
    </row>
    <row r="20" spans="1:6">
      <c r="A20" s="2">
        <v>28.625586439993899</v>
      </c>
      <c r="B20" s="2">
        <v>10.6975490097718</v>
      </c>
      <c r="C20" s="2">
        <v>2.5475650621024499</v>
      </c>
      <c r="D20" s="2">
        <v>0</v>
      </c>
      <c r="E20" s="2">
        <v>0</v>
      </c>
      <c r="F20" s="2">
        <v>6.7107279693486497</v>
      </c>
    </row>
    <row r="21" spans="1:6">
      <c r="A21" s="2">
        <v>30.347449931897199</v>
      </c>
      <c r="B21" s="2">
        <v>10.1100307000822</v>
      </c>
      <c r="C21" s="2">
        <v>1.1527579910508101E-2</v>
      </c>
      <c r="D21" s="2">
        <v>0</v>
      </c>
      <c r="E21" s="2">
        <v>0</v>
      </c>
      <c r="F21" s="2">
        <v>8.2273307790549097</v>
      </c>
    </row>
    <row r="22" spans="1:6">
      <c r="A22" s="2">
        <v>32.395071381728201</v>
      </c>
      <c r="B22" s="2">
        <v>10.0478359451812</v>
      </c>
      <c r="C22" s="2">
        <v>0</v>
      </c>
      <c r="D22" s="2">
        <v>0</v>
      </c>
      <c r="E22" s="2">
        <v>0</v>
      </c>
      <c r="F22" s="2">
        <v>9.5244252873563102</v>
      </c>
    </row>
    <row r="23" spans="1:6">
      <c r="A23" s="2">
        <v>34.163471724764101</v>
      </c>
      <c r="B23" s="2">
        <v>9.8891758561481797</v>
      </c>
      <c r="C23" s="2">
        <v>0</v>
      </c>
      <c r="D23" s="2">
        <v>0</v>
      </c>
      <c r="E23" s="2">
        <v>0</v>
      </c>
      <c r="F23" s="2">
        <v>10.382503192848</v>
      </c>
    </row>
    <row r="24" spans="1:6">
      <c r="A24" s="2">
        <v>35.931872067800001</v>
      </c>
      <c r="B24" s="2">
        <v>9.8891758561481797</v>
      </c>
      <c r="C24" s="2">
        <v>0</v>
      </c>
      <c r="D24" s="2">
        <v>0</v>
      </c>
      <c r="E24" s="2">
        <v>0</v>
      </c>
      <c r="F24" s="2">
        <v>10.382503192848</v>
      </c>
    </row>
    <row r="25" spans="1:6">
      <c r="A25" s="2">
        <v>37.7002724108359</v>
      </c>
      <c r="B25" s="2">
        <v>9.8891758561481797</v>
      </c>
      <c r="C25" s="2">
        <v>0</v>
      </c>
      <c r="D25" s="2">
        <v>0</v>
      </c>
      <c r="E25" s="2">
        <v>0</v>
      </c>
      <c r="F25" s="2">
        <v>10.3825031928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B5671-8C64-43BA-A6F6-79408F2AED0D}">
  <dimension ref="A1:O17"/>
  <sheetViews>
    <sheetView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15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15">
      <c r="A2" s="5">
        <v>0</v>
      </c>
      <c r="B2" s="16">
        <v>0.43636711362333302</v>
      </c>
      <c r="C2" s="16">
        <v>4.7815617475059399E-2</v>
      </c>
      <c r="D2" s="16">
        <v>98.872785829307503</v>
      </c>
      <c r="E2" s="16">
        <v>0</v>
      </c>
      <c r="F2" s="16">
        <v>0</v>
      </c>
    </row>
    <row r="3" spans="1:15">
      <c r="A3" s="16">
        <v>1.91954120405683</v>
      </c>
      <c r="B3" s="16">
        <v>0.63686011177458801</v>
      </c>
      <c r="C3" s="16">
        <v>4.7815617475059399E-2</v>
      </c>
      <c r="D3" s="16">
        <v>98.872785829307503</v>
      </c>
      <c r="E3" s="16">
        <v>0</v>
      </c>
      <c r="F3" s="16">
        <v>1.31937167821331</v>
      </c>
      <c r="J3" s="4"/>
    </row>
    <row r="4" spans="1:15">
      <c r="A4" s="16">
        <v>3.9195412040568298</v>
      </c>
      <c r="B4" s="16">
        <v>0.76446588325293796</v>
      </c>
      <c r="C4" s="16">
        <v>4.7815617475059399E-2</v>
      </c>
      <c r="D4" s="16">
        <v>98.872785829307503</v>
      </c>
      <c r="E4" s="16">
        <v>0</v>
      </c>
      <c r="F4" s="16">
        <v>1.9915936770449301</v>
      </c>
      <c r="J4" s="4"/>
    </row>
    <row r="5" spans="1:15">
      <c r="A5" s="16">
        <v>5.9201062236912696</v>
      </c>
      <c r="B5" s="16">
        <v>1.3297137635734</v>
      </c>
      <c r="C5" s="16">
        <v>4.7815617475059399E-2</v>
      </c>
      <c r="D5" s="16">
        <v>98.067632850241495</v>
      </c>
      <c r="E5" s="16">
        <v>0</v>
      </c>
      <c r="F5" s="16">
        <v>3.9581150346399401</v>
      </c>
      <c r="J5" s="4"/>
      <c r="O5" s="4"/>
    </row>
    <row r="6" spans="1:15">
      <c r="A6" s="16">
        <v>7.9212362629601296</v>
      </c>
      <c r="B6" s="16">
        <v>1.74886844174332</v>
      </c>
      <c r="C6" s="16">
        <v>4.7815617475059399E-2</v>
      </c>
      <c r="D6" s="16">
        <v>96.457326892109407</v>
      </c>
      <c r="E6" s="16">
        <v>0</v>
      </c>
      <c r="F6" s="16">
        <v>3.6615047649233898</v>
      </c>
      <c r="J6" s="4"/>
      <c r="O6" s="4"/>
    </row>
    <row r="7" spans="1:15">
      <c r="A7" s="16">
        <v>9.9589230725767699</v>
      </c>
      <c r="B7" s="16">
        <v>2.4592532778002099</v>
      </c>
      <c r="C7" s="16">
        <v>0.93498452012383704</v>
      </c>
      <c r="D7" s="16">
        <v>92.753623188405697</v>
      </c>
      <c r="E7" s="16">
        <v>0</v>
      </c>
      <c r="F7" s="16">
        <v>8.8585708304851192</v>
      </c>
      <c r="J7" s="4"/>
      <c r="O7" s="4"/>
    </row>
    <row r="8" spans="1:15">
      <c r="A8" s="16">
        <v>11.9298245614035</v>
      </c>
      <c r="B8" s="16">
        <v>3.3157313160075699</v>
      </c>
      <c r="C8" s="16">
        <v>1.68980048159614</v>
      </c>
      <c r="D8" s="16">
        <v>84.219001610305895</v>
      </c>
      <c r="E8" s="16">
        <v>0</v>
      </c>
      <c r="F8" s="16">
        <v>10.824146062817899</v>
      </c>
      <c r="J8" s="4"/>
      <c r="O8" s="4"/>
    </row>
    <row r="9" spans="1:15">
      <c r="A9" s="16">
        <v>13.901969093426001</v>
      </c>
      <c r="B9" s="16">
        <v>4.5372829851888001</v>
      </c>
      <c r="C9" s="16">
        <v>2.9447024423804602</v>
      </c>
      <c r="D9" s="16">
        <v>73.913043478260803</v>
      </c>
      <c r="E9" s="16">
        <v>0</v>
      </c>
      <c r="F9" s="16">
        <v>17.6357748884163</v>
      </c>
      <c r="J9" s="4"/>
      <c r="O9" s="4"/>
    </row>
    <row r="10" spans="1:15">
      <c r="A10" s="16">
        <v>15.951747323219401</v>
      </c>
      <c r="B10" s="16">
        <v>6.77798083257189</v>
      </c>
      <c r="C10" s="16">
        <v>4.9643962848297196</v>
      </c>
      <c r="D10" s="16">
        <v>52.979066022544202</v>
      </c>
      <c r="E10" s="16">
        <v>0</v>
      </c>
      <c r="F10" s="16">
        <v>27.032690993124</v>
      </c>
      <c r="J10" s="4"/>
      <c r="O10" s="4"/>
    </row>
    <row r="11" spans="1:15">
      <c r="A11" s="16">
        <v>18.001977568720498</v>
      </c>
      <c r="B11" s="16">
        <v>11.862555515416799</v>
      </c>
      <c r="C11" s="16">
        <v>8.9839181286549703</v>
      </c>
      <c r="D11" s="16">
        <v>31.400966183574798</v>
      </c>
      <c r="E11" s="16">
        <v>0</v>
      </c>
      <c r="F11" s="16">
        <v>42.2449660222765</v>
      </c>
      <c r="J11" s="4"/>
      <c r="O11" s="4"/>
    </row>
    <row r="12" spans="1:15">
      <c r="A12" s="16">
        <v>19.974574116450501</v>
      </c>
      <c r="B12" s="16">
        <v>17.529271765230799</v>
      </c>
      <c r="C12" s="16">
        <v>8.9595803233574092</v>
      </c>
      <c r="D12" s="16">
        <v>20.4508856682769</v>
      </c>
      <c r="E12" s="16">
        <v>0</v>
      </c>
      <c r="F12" s="16">
        <v>69.089378088211902</v>
      </c>
      <c r="J12" s="4"/>
      <c r="O12" s="4"/>
    </row>
    <row r="13" spans="1:15">
      <c r="A13" s="16">
        <v>21.975139136084898</v>
      </c>
      <c r="B13" s="16">
        <v>18.093882147941901</v>
      </c>
      <c r="C13" s="16">
        <v>9.4054867561059492</v>
      </c>
      <c r="D13" s="16">
        <v>19.645732689210899</v>
      </c>
      <c r="E13" s="16">
        <v>0</v>
      </c>
      <c r="F13" s="16">
        <v>65.563169235790994</v>
      </c>
      <c r="J13" s="4"/>
      <c r="O13" s="4"/>
    </row>
    <row r="14" spans="1:15">
      <c r="A14" s="16">
        <v>23.975704155719399</v>
      </c>
      <c r="B14" s="16">
        <v>18.440468348243702</v>
      </c>
      <c r="C14" s="16">
        <v>9.2045923632610904</v>
      </c>
      <c r="D14" s="16">
        <v>18.840579710144901</v>
      </c>
      <c r="E14" s="16">
        <v>0</v>
      </c>
      <c r="F14" s="16">
        <v>60.743134087237401</v>
      </c>
      <c r="J14" s="4"/>
      <c r="O14" s="4"/>
    </row>
    <row r="15" spans="1:15">
      <c r="A15" s="16"/>
      <c r="D15" s="16"/>
      <c r="J15" s="4"/>
      <c r="O15" s="4"/>
    </row>
    <row r="16" spans="1:15">
      <c r="O16" s="4"/>
    </row>
    <row r="17" spans="15:15">
      <c r="O17" s="4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ABE4D-6DA5-4C13-8F90-39EA094022EB}">
  <dimension ref="A1:F11"/>
  <sheetViews>
    <sheetView workbookViewId="0">
      <selection sqref="A1:F1048576"/>
    </sheetView>
  </sheetViews>
  <sheetFormatPr defaultColWidth="8.85546875" defaultRowHeight="14.45"/>
  <cols>
    <col min="1" max="6" width="15.85546875" style="5" customWidth="1"/>
    <col min="7" max="7" width="8.85546875" customWidth="1"/>
  </cols>
  <sheetData>
    <row r="1" spans="1:6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</row>
    <row r="2" spans="1:6">
      <c r="A2" s="16">
        <v>0</v>
      </c>
      <c r="B2" s="16">
        <v>8.4268996130747398E-2</v>
      </c>
      <c r="C2" s="16">
        <v>2.8010539558953598E-3</v>
      </c>
      <c r="D2" s="16">
        <v>4.9713055954088903</v>
      </c>
      <c r="E2" s="16">
        <v>0</v>
      </c>
      <c r="F2" s="16">
        <v>0</v>
      </c>
    </row>
    <row r="3" spans="1:6">
      <c r="A3" s="16">
        <v>0.98873239436619598</v>
      </c>
      <c r="B3" s="16">
        <v>0.10862392289980199</v>
      </c>
      <c r="C3" s="16">
        <v>5.3093423853271997E-3</v>
      </c>
      <c r="D3" s="16">
        <v>4.9426111908177903</v>
      </c>
      <c r="E3" s="16">
        <v>0</v>
      </c>
      <c r="F3" s="16">
        <v>0.25597749648382601</v>
      </c>
    </row>
    <row r="4" spans="1:6">
      <c r="A4" s="16">
        <v>2.00281690140844</v>
      </c>
      <c r="B4" s="16">
        <v>0.19618059676691901</v>
      </c>
      <c r="C4" s="16">
        <v>2.19178515757922E-3</v>
      </c>
      <c r="D4" s="16">
        <v>4.6556671449067402</v>
      </c>
      <c r="E4" s="16">
        <v>0</v>
      </c>
      <c r="F4" s="16">
        <v>0.41350210970464102</v>
      </c>
    </row>
    <row r="5" spans="1:6">
      <c r="A5" s="16">
        <v>2.9915492957746399</v>
      </c>
      <c r="B5" s="16">
        <v>0.42694708856552699</v>
      </c>
      <c r="C5" s="16">
        <v>4.66842325982819E-4</v>
      </c>
      <c r="D5" s="16">
        <v>4.35437589670014</v>
      </c>
      <c r="E5" s="16">
        <v>0</v>
      </c>
      <c r="F5" s="16">
        <v>0.76793248945147796</v>
      </c>
    </row>
    <row r="6" spans="1:6">
      <c r="A6" s="16">
        <v>3.9549295774647799</v>
      </c>
      <c r="B6" s="16">
        <v>0.90636646331331405</v>
      </c>
      <c r="C6" s="16">
        <v>2.9751307554144401E-3</v>
      </c>
      <c r="D6" s="16">
        <v>3.6513629842180699</v>
      </c>
      <c r="E6" s="16">
        <v>0</v>
      </c>
      <c r="F6" s="16">
        <v>1.27988748241912</v>
      </c>
    </row>
    <row r="7" spans="1:6">
      <c r="A7" s="16">
        <v>4.9943661971830897</v>
      </c>
      <c r="B7" s="16">
        <v>1.37732333182994</v>
      </c>
      <c r="C7" s="16">
        <v>0.112516913143589</v>
      </c>
      <c r="D7" s="16">
        <v>2.3170731707317</v>
      </c>
      <c r="E7" s="16">
        <v>0</v>
      </c>
      <c r="F7" s="16">
        <v>2.65822784810126</v>
      </c>
    </row>
    <row r="8" spans="1:6">
      <c r="A8" s="16">
        <v>5.9577464788732302</v>
      </c>
      <c r="B8" s="16">
        <v>1.8188216583188901</v>
      </c>
      <c r="C8" s="16">
        <v>0.26149500320459501</v>
      </c>
      <c r="D8" s="16">
        <v>1.59971305595408</v>
      </c>
      <c r="E8" s="16">
        <v>0</v>
      </c>
      <c r="F8" s="16">
        <v>4.1744022503516103</v>
      </c>
    </row>
    <row r="9" spans="1:6">
      <c r="A9" s="16">
        <v>6.99718309859154</v>
      </c>
      <c r="B9" s="16">
        <v>1.9485246991240699</v>
      </c>
      <c r="C9" s="16">
        <v>0.65273261012335704</v>
      </c>
      <c r="D9" s="16">
        <v>0.12195121951219499</v>
      </c>
      <c r="E9" s="16">
        <v>0</v>
      </c>
      <c r="F9" s="16">
        <v>6.7144866385372701</v>
      </c>
    </row>
    <row r="10" spans="1:6">
      <c r="A10" s="16">
        <v>7.9859154929577398</v>
      </c>
      <c r="B10" s="16">
        <v>2.0528995655992501</v>
      </c>
      <c r="C10" s="16">
        <v>0.75101874490627496</v>
      </c>
      <c r="D10" s="16">
        <v>0</v>
      </c>
      <c r="E10" s="16">
        <v>0</v>
      </c>
      <c r="F10" s="16">
        <v>7.62025316455696</v>
      </c>
    </row>
    <row r="11" spans="1:6">
      <c r="A11" s="16"/>
      <c r="B11" s="16"/>
      <c r="C11" s="16"/>
      <c r="D11" s="16"/>
      <c r="E11" s="16"/>
      <c r="F11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be-user-6</dc:creator>
  <cp:keywords/>
  <dc:description/>
  <cp:lastModifiedBy>Alexandros Kiparissides</cp:lastModifiedBy>
  <cp:revision/>
  <dcterms:created xsi:type="dcterms:W3CDTF">2015-06-05T18:17:20Z</dcterms:created>
  <dcterms:modified xsi:type="dcterms:W3CDTF">2026-03-04T15:45:54Z</dcterms:modified>
  <cp:category/>
  <cp:contentStatus/>
</cp:coreProperties>
</file>